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hatice_esenkaya_ki_se/Documents/Desktop/HATICE/Beclin Paper/JOEs corrections/"/>
    </mc:Choice>
  </mc:AlternateContent>
  <xr:revisionPtr revIDLastSave="6" documentId="13_ncr:1_{0C36C4ED-E42F-46FF-B851-D02A42DFC40E}" xr6:coauthVersionLast="47" xr6:coauthVersionMax="47" xr10:uidLastSave="{C1C1C98A-0C08-4DE7-AA07-81D5CC1A9259}"/>
  <bookViews>
    <workbookView xWindow="1820" yWindow="1840" windowWidth="14400" windowHeight="8180" xr2:uid="{43C2F4C4-ED66-40DE-86AF-D0E3657B45B4}"/>
  </bookViews>
  <sheets>
    <sheet name="Information" sheetId="5" r:id="rId1"/>
    <sheet name="Beclin 1 western quantification" sheetId="1" r:id="rId2"/>
    <sheet name="Beclin1 westerns analysis " sheetId="3" r:id="rId3"/>
    <sheet name="Beclin1 qPCR analysi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3" l="1"/>
  <c r="H96" i="4"/>
  <c r="H97" i="4"/>
  <c r="H98" i="4"/>
  <c r="H95" i="4"/>
  <c r="F3" i="4"/>
  <c r="G3" i="4"/>
  <c r="H3" i="4" s="1"/>
  <c r="F6" i="4"/>
  <c r="G6" i="4"/>
  <c r="F9" i="4"/>
  <c r="G9" i="4"/>
  <c r="F12" i="4"/>
  <c r="G12" i="4"/>
  <c r="H12" i="4"/>
  <c r="F15" i="4"/>
  <c r="G15" i="4"/>
  <c r="F33" i="4"/>
  <c r="G33" i="4"/>
  <c r="F36" i="4"/>
  <c r="G36" i="4"/>
  <c r="F39" i="4"/>
  <c r="G39" i="4"/>
  <c r="H39" i="4" s="1"/>
  <c r="F42" i="4"/>
  <c r="G42" i="4"/>
  <c r="F45" i="4"/>
  <c r="G45" i="4"/>
  <c r="F65" i="4"/>
  <c r="G65" i="4"/>
  <c r="F68" i="4"/>
  <c r="G68" i="4"/>
  <c r="F71" i="4"/>
  <c r="G71" i="4"/>
  <c r="F74" i="4"/>
  <c r="G74" i="4"/>
  <c r="F77" i="4"/>
  <c r="G77" i="4"/>
  <c r="I16" i="3"/>
  <c r="H16" i="3"/>
  <c r="F29" i="3"/>
  <c r="E29" i="3"/>
  <c r="G16" i="3"/>
  <c r="F2" i="3"/>
  <c r="E2" i="3"/>
  <c r="O50" i="3"/>
  <c r="M52" i="3"/>
  <c r="L52" i="3"/>
  <c r="M50" i="3"/>
  <c r="N50" i="3" s="1"/>
  <c r="D52" i="3"/>
  <c r="E52" i="3" s="1"/>
  <c r="E50" i="3"/>
  <c r="F50" i="3" s="1"/>
  <c r="K52" i="3"/>
  <c r="L50" i="3"/>
  <c r="C52" i="3"/>
  <c r="D50" i="3"/>
  <c r="F20" i="3"/>
  <c r="F21" i="3" s="1"/>
  <c r="F25" i="3"/>
  <c r="F26" i="3" s="1"/>
  <c r="B33" i="3"/>
  <c r="B34" i="3" s="1"/>
  <c r="D38" i="3"/>
  <c r="D39" i="3" s="1"/>
  <c r="B38" i="3"/>
  <c r="B39" i="3" s="1"/>
  <c r="D25" i="3"/>
  <c r="D26" i="3" s="1"/>
  <c r="B25" i="3"/>
  <c r="B26" i="3" s="1"/>
  <c r="D11" i="3"/>
  <c r="D12" i="3" s="1"/>
  <c r="B11" i="3"/>
  <c r="B12" i="3" s="1"/>
  <c r="B10" i="3"/>
  <c r="D33" i="3"/>
  <c r="D34" i="3" s="1"/>
  <c r="D20" i="3"/>
  <c r="D21" i="3" s="1"/>
  <c r="B20" i="3"/>
  <c r="B21" i="3" s="1"/>
  <c r="D6" i="3"/>
  <c r="D7" i="3" s="1"/>
  <c r="B6" i="3"/>
  <c r="D37" i="3"/>
  <c r="B37" i="3"/>
  <c r="F24" i="3"/>
  <c r="D24" i="3"/>
  <c r="B24" i="3"/>
  <c r="D10" i="3"/>
  <c r="D32" i="3"/>
  <c r="B32" i="3"/>
  <c r="F19" i="3"/>
  <c r="D19" i="3"/>
  <c r="B19" i="3"/>
  <c r="D5" i="3"/>
  <c r="B5" i="3"/>
  <c r="F22" i="1"/>
  <c r="F21" i="1"/>
  <c r="F20" i="1"/>
  <c r="F19" i="1"/>
  <c r="F18" i="1"/>
  <c r="W11" i="1"/>
  <c r="O21" i="1"/>
  <c r="O22" i="1"/>
  <c r="O18" i="1"/>
  <c r="O11" i="1"/>
  <c r="V19" i="1"/>
  <c r="W19" i="1" s="1"/>
  <c r="V20" i="1"/>
  <c r="W20" i="1" s="1"/>
  <c r="V21" i="1"/>
  <c r="W21" i="1" s="1"/>
  <c r="V22" i="1"/>
  <c r="W22" i="1" s="1"/>
  <c r="V12" i="1"/>
  <c r="W12" i="1" s="1"/>
  <c r="V13" i="1"/>
  <c r="W13" i="1" s="1"/>
  <c r="V14" i="1"/>
  <c r="W14" i="1" s="1"/>
  <c r="V15" i="1"/>
  <c r="W15" i="1" s="1"/>
  <c r="V4" i="1"/>
  <c r="V5" i="1"/>
  <c r="V6" i="1"/>
  <c r="V7" i="1"/>
  <c r="N27" i="1"/>
  <c r="O27" i="1" s="1"/>
  <c r="N28" i="1"/>
  <c r="O28" i="1" s="1"/>
  <c r="N29" i="1"/>
  <c r="O29" i="1" s="1"/>
  <c r="N30" i="1"/>
  <c r="O30" i="1" s="1"/>
  <c r="N19" i="1"/>
  <c r="O19" i="1" s="1"/>
  <c r="N20" i="1"/>
  <c r="O20" i="1" s="1"/>
  <c r="N21" i="1"/>
  <c r="N22" i="1"/>
  <c r="N12" i="1"/>
  <c r="O12" i="1" s="1"/>
  <c r="N13" i="1"/>
  <c r="O13" i="1" s="1"/>
  <c r="N14" i="1"/>
  <c r="O14" i="1" s="1"/>
  <c r="N15" i="1"/>
  <c r="O15" i="1" s="1"/>
  <c r="N4" i="1"/>
  <c r="N5" i="1"/>
  <c r="N6" i="1"/>
  <c r="N7" i="1"/>
  <c r="V18" i="1"/>
  <c r="W18" i="1" s="1"/>
  <c r="N26" i="1"/>
  <c r="O26" i="1" s="1"/>
  <c r="N18" i="1"/>
  <c r="V11" i="1"/>
  <c r="N11" i="1"/>
  <c r="V3" i="1"/>
  <c r="N3" i="1"/>
  <c r="F12" i="1"/>
  <c r="F13" i="1"/>
  <c r="F14" i="1"/>
  <c r="F15" i="1"/>
  <c r="F11" i="1"/>
  <c r="H71" i="4" l="1"/>
  <c r="H42" i="4"/>
  <c r="H15" i="4"/>
  <c r="I12" i="4" s="1"/>
  <c r="J12" i="4" s="1"/>
  <c r="K12" i="4" s="1"/>
  <c r="H9" i="4"/>
  <c r="H36" i="4"/>
  <c r="H6" i="4"/>
  <c r="I6" i="4" s="1"/>
  <c r="J6" i="4" s="1"/>
  <c r="K6" i="4" s="1"/>
  <c r="H68" i="4"/>
  <c r="H45" i="4"/>
  <c r="I36" i="4" s="1"/>
  <c r="J36" i="4" s="1"/>
  <c r="K36" i="4" s="1"/>
  <c r="H33" i="4"/>
  <c r="H77" i="4"/>
  <c r="H74" i="4"/>
  <c r="H65" i="4"/>
  <c r="I9" i="4"/>
  <c r="J9" i="4" s="1"/>
  <c r="K9" i="4" s="1"/>
  <c r="I3" i="4"/>
  <c r="J3" i="4" s="1"/>
  <c r="K3" i="4" s="1"/>
  <c r="F4" i="1"/>
  <c r="G12" i="1" s="1"/>
  <c r="F5" i="1"/>
  <c r="G13" i="1" s="1"/>
  <c r="F6" i="1"/>
  <c r="G14" i="1" s="1"/>
  <c r="F7" i="1"/>
  <c r="G15" i="1" s="1"/>
  <c r="F3" i="1"/>
  <c r="G11" i="1" s="1"/>
  <c r="I42" i="4" l="1"/>
  <c r="J42" i="4" s="1"/>
  <c r="K42" i="4" s="1"/>
  <c r="I71" i="4"/>
  <c r="J71" i="4" s="1"/>
  <c r="K71" i="4" s="1"/>
  <c r="I33" i="4"/>
  <c r="J33" i="4" s="1"/>
  <c r="K33" i="4" s="1"/>
  <c r="I65" i="4"/>
  <c r="J65" i="4" s="1"/>
  <c r="K65" i="4" s="1"/>
  <c r="I74" i="4"/>
  <c r="J74" i="4" s="1"/>
  <c r="K74" i="4" s="1"/>
  <c r="I39" i="4"/>
  <c r="J39" i="4" s="1"/>
  <c r="K39" i="4" s="1"/>
  <c r="I68" i="4"/>
  <c r="J68" i="4" s="1"/>
  <c r="K68" i="4" s="1"/>
  <c r="G19" i="1"/>
  <c r="G20" i="1"/>
  <c r="G21" i="1"/>
  <c r="G22" i="1"/>
  <c r="G18" i="1"/>
</calcChain>
</file>

<file path=xl/sharedStrings.xml><?xml version="1.0" encoding="utf-8"?>
<sst xmlns="http://schemas.openxmlformats.org/spreadsheetml/2006/main" count="413" uniqueCount="99">
  <si>
    <t>A green</t>
  </si>
  <si>
    <t>Number</t>
  </si>
  <si>
    <t>actin control</t>
  </si>
  <si>
    <t>background</t>
  </si>
  <si>
    <t>Control - background</t>
  </si>
  <si>
    <t>B green</t>
  </si>
  <si>
    <t>C green</t>
  </si>
  <si>
    <t>Control</t>
  </si>
  <si>
    <t>Si-KD</t>
  </si>
  <si>
    <t>A red</t>
  </si>
  <si>
    <t>pRIPK1 control</t>
  </si>
  <si>
    <t>control - background</t>
  </si>
  <si>
    <t>Relative to actin in the lane</t>
  </si>
  <si>
    <t xml:space="preserve">Beclin1 </t>
  </si>
  <si>
    <t>Sample - background</t>
  </si>
  <si>
    <t>pMLKL control</t>
  </si>
  <si>
    <t>pRIPK3 control</t>
  </si>
  <si>
    <t>Beclin1 relative to actin</t>
  </si>
  <si>
    <t>pRIPK1 control relative to actin</t>
  </si>
  <si>
    <t>Control 1</t>
  </si>
  <si>
    <t>Control 2</t>
  </si>
  <si>
    <t>Control 3</t>
  </si>
  <si>
    <t>pRIPK3 control relative to actin</t>
  </si>
  <si>
    <t>pMLKL control relative to actin</t>
  </si>
  <si>
    <t>SEM</t>
  </si>
  <si>
    <t>Beclin1</t>
  </si>
  <si>
    <t>pRIPK1</t>
  </si>
  <si>
    <t>pRIPK3</t>
  </si>
  <si>
    <t>pMLKL</t>
  </si>
  <si>
    <t>SD</t>
  </si>
  <si>
    <t>Average control</t>
  </si>
  <si>
    <t>Average Si-KD</t>
  </si>
  <si>
    <t>relative to actin</t>
  </si>
  <si>
    <t>Combined onto one graph averaged between the three blots</t>
  </si>
  <si>
    <t>Beclin 1 A</t>
  </si>
  <si>
    <t>Beclin 1 B</t>
  </si>
  <si>
    <t>Beclin 1 C</t>
  </si>
  <si>
    <t>Averaged</t>
  </si>
  <si>
    <t>pRIPK1 A</t>
  </si>
  <si>
    <t>pRIPK1 B</t>
  </si>
  <si>
    <t>pRIPK3 B</t>
  </si>
  <si>
    <t>pMLKL C</t>
  </si>
  <si>
    <t>controls</t>
  </si>
  <si>
    <t>averaged</t>
  </si>
  <si>
    <t>SEM avg samples</t>
  </si>
  <si>
    <t>SEM avg controls</t>
  </si>
  <si>
    <t>T.test</t>
  </si>
  <si>
    <t>t.test Beclin1 si-kd vs controls</t>
  </si>
  <si>
    <t>t.test pRIPK1 si-kd vs controls</t>
  </si>
  <si>
    <t>t.test pRIPK3 si-kd vs controls</t>
  </si>
  <si>
    <t>t.test pMLKL si-kd vs controls</t>
  </si>
  <si>
    <t>MLKL</t>
  </si>
  <si>
    <t>RIPK3</t>
  </si>
  <si>
    <t>RIPK1</t>
  </si>
  <si>
    <t>Beclin-1</t>
  </si>
  <si>
    <t>Average fold-change</t>
  </si>
  <si>
    <t>Actin</t>
  </si>
  <si>
    <t>Average</t>
  </si>
  <si>
    <t>2^-ddCq</t>
  </si>
  <si>
    <t>Knocdown -Control to Actin</t>
  </si>
  <si>
    <t>Knocdown -Control</t>
  </si>
  <si>
    <t xml:space="preserve">Knocdown </t>
  </si>
  <si>
    <t xml:space="preserve"> Control</t>
  </si>
  <si>
    <t>Knockdown</t>
  </si>
  <si>
    <t>Mean</t>
  </si>
  <si>
    <t xml:space="preserve">Knockdown </t>
  </si>
  <si>
    <t>Knockdown -Control</t>
  </si>
  <si>
    <t>Knockdown -Control to Actin</t>
  </si>
  <si>
    <t>Ex 1</t>
  </si>
  <si>
    <t>Ex2</t>
  </si>
  <si>
    <t>Ex3</t>
  </si>
  <si>
    <t>Ex1</t>
  </si>
  <si>
    <t>Gene</t>
  </si>
  <si>
    <t>x</t>
  </si>
  <si>
    <t>y</t>
  </si>
  <si>
    <t>Formatting individual data points on bar graph</t>
  </si>
  <si>
    <r>
      <t>BECN1</t>
    </r>
    <r>
      <rPr>
        <sz val="11"/>
        <color theme="1"/>
        <rFont val="Aptos Narrow"/>
        <family val="2"/>
        <scheme val="minor"/>
      </rPr>
      <t>:</t>
    </r>
  </si>
  <si>
    <t>Fwd 5′-TGGAAGGGTCTAAGACGTCC-3′</t>
  </si>
  <si>
    <t>Rev 5′-TGTGAGTGGAGGAAGGTTGC-3′</t>
  </si>
  <si>
    <r>
      <t>RIPK1</t>
    </r>
    <r>
      <rPr>
        <sz val="11"/>
        <color theme="1"/>
        <rFont val="Aptos Narrow"/>
        <family val="2"/>
        <scheme val="minor"/>
      </rPr>
      <t>:</t>
    </r>
  </si>
  <si>
    <t>Fwd 5′-TGTTCCCTGAGACCTTTGTCC-3′</t>
  </si>
  <si>
    <t>Rev 5′-CAGAGGGCACTCTTCCTCTT-3′</t>
  </si>
  <si>
    <r>
      <t>RIPK3</t>
    </r>
    <r>
      <rPr>
        <sz val="11"/>
        <color theme="1"/>
        <rFont val="Aptos Narrow"/>
        <family val="2"/>
        <scheme val="minor"/>
      </rPr>
      <t>:</t>
    </r>
  </si>
  <si>
    <t>Fwd 5′-TCTTCAGGTCCTGCATCTCG-3′</t>
  </si>
  <si>
    <t>Rev 5′-TCTTTGCACAGAGGACATGC-3′</t>
  </si>
  <si>
    <r>
      <t>MLKL</t>
    </r>
    <r>
      <rPr>
        <sz val="11"/>
        <color theme="1"/>
        <rFont val="Aptos Narrow"/>
        <family val="2"/>
        <scheme val="minor"/>
      </rPr>
      <t>:</t>
    </r>
  </si>
  <si>
    <t>Fwd 5′-TTGGAGAAAGGCAGAGTGGA-3′</t>
  </si>
  <si>
    <t>Rev 5′-TCACTGCTTCCCATCTGCTC-3′</t>
  </si>
  <si>
    <r>
      <t>GAPDH (reference gene)</t>
    </r>
    <r>
      <rPr>
        <sz val="11"/>
        <color theme="1"/>
        <rFont val="Aptos Narrow"/>
        <family val="2"/>
        <scheme val="minor"/>
      </rPr>
      <t>:</t>
    </r>
  </si>
  <si>
    <t>Fwd 5′-GAAGGTGAAGGTCGGAGTC-3′</t>
  </si>
  <si>
    <t>Rev 5′-GAAGATGGTGATGGGATTTC-3′</t>
  </si>
  <si>
    <t>qRT-PCR  primer list</t>
  </si>
  <si>
    <t xml:space="preserve">Average samples </t>
  </si>
  <si>
    <t xml:space="preserve">Average controls </t>
  </si>
  <si>
    <t>SEM controls</t>
  </si>
  <si>
    <t>SEM si-kds</t>
  </si>
  <si>
    <t xml:space="preserve">Hatice Esenkaya1, Division of Biomolecular and Cellular Medicine, Department of Laboratory Medicine, Karolinska Institutet, Huddinge, Sweden. ORCID: https://orcid.org/0000-0001-9357-4975 </t>
  </si>
  <si>
    <t>Filiz Ucan Turkmen, Life Sciences, Molecular Biology and Genetics, Kilis, Turkey.</t>
  </si>
  <si>
    <t>Email of corresponding author: hatice.esenkaya@ki.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4" borderId="0" applyNumberFormat="0" applyBorder="0" applyAlignment="0" applyProtection="0"/>
    <xf numFmtId="0" fontId="2" fillId="5" borderId="0" applyNumberFormat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2" borderId="0" xfId="0" applyFont="1" applyFill="1"/>
    <xf numFmtId="0" fontId="2" fillId="0" borderId="0" xfId="1" applyFill="1"/>
    <xf numFmtId="0" fontId="2" fillId="2" borderId="0" xfId="1" applyFill="1"/>
    <xf numFmtId="0" fontId="2" fillId="0" borderId="0" xfId="2" applyFill="1"/>
    <xf numFmtId="0" fontId="0" fillId="0" borderId="0" xfId="1" applyFont="1" applyFill="1"/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3" fillId="0" borderId="0" xfId="0" applyFont="1"/>
  </cellXfs>
  <cellStyles count="3">
    <cellStyle name="20% - Accent1" xfId="1" builtinId="30"/>
    <cellStyle name="20% - Accent2" xfId="2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800" b="1" i="0" u="none" strike="noStrike" baseline="0">
                <a:effectLst/>
              </a:rPr>
              <a:t>A,B,C averaged </a:t>
            </a:r>
            <a:endParaRPr lang="en-GB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eclin1 westerns analysis '!$O$54</c:f>
              <c:strCache>
                <c:ptCount val="1"/>
                <c:pt idx="0">
                  <c:v>Beclin1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eclin1 westerns analysis '!$O$57:$O$58</c:f>
                <c:numCache>
                  <c:formatCode>General</c:formatCode>
                  <c:ptCount val="2"/>
                  <c:pt idx="0">
                    <c:v>7.7682491810931828E-2</c:v>
                  </c:pt>
                  <c:pt idx="1">
                    <c:v>0.23671268286406785</c:v>
                  </c:pt>
                </c:numCache>
              </c:numRef>
            </c:plus>
            <c:minus>
              <c:numRef>
                <c:f>'Beclin1 westerns analysis '!$O$57:$O$58</c:f>
                <c:numCache>
                  <c:formatCode>General</c:formatCode>
                  <c:ptCount val="2"/>
                  <c:pt idx="0">
                    <c:v>7.7682491810931828E-2</c:v>
                  </c:pt>
                  <c:pt idx="1">
                    <c:v>0.23671268286406785</c:v>
                  </c:pt>
                </c:numCache>
              </c:numRef>
            </c:minus>
          </c:errBars>
          <c:cat>
            <c:strRef>
              <c:f>'Beclin1 westerns analysis '!$N$55:$N$56</c:f>
              <c:strCache>
                <c:ptCount val="2"/>
                <c:pt idx="0">
                  <c:v>Average samples </c:v>
                </c:pt>
                <c:pt idx="1">
                  <c:v>Average controls </c:v>
                </c:pt>
              </c:strCache>
            </c:strRef>
          </c:cat>
          <c:val>
            <c:numRef>
              <c:f>'Beclin1 westerns analysis '!$O$55:$O$56</c:f>
              <c:numCache>
                <c:formatCode>General</c:formatCode>
                <c:ptCount val="2"/>
                <c:pt idx="0">
                  <c:v>0.23364878014001947</c:v>
                </c:pt>
                <c:pt idx="1">
                  <c:v>0.87361211671812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DB-48AB-8693-E9667F63ACD9}"/>
            </c:ext>
          </c:extLst>
        </c:ser>
        <c:ser>
          <c:idx val="1"/>
          <c:order val="1"/>
          <c:tx>
            <c:strRef>
              <c:f>'Beclin1 westerns analysis '!$P$54</c:f>
              <c:strCache>
                <c:ptCount val="1"/>
                <c:pt idx="0">
                  <c:v>pRIPK1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eclin1 westerns analysis '!$P$57:$P$58</c:f>
                <c:numCache>
                  <c:formatCode>General</c:formatCode>
                  <c:ptCount val="2"/>
                  <c:pt idx="0">
                    <c:v>0.63756406512958108</c:v>
                  </c:pt>
                  <c:pt idx="1">
                    <c:v>0.39922423534780843</c:v>
                  </c:pt>
                </c:numCache>
              </c:numRef>
            </c:plus>
            <c:minus>
              <c:numRef>
                <c:f>'Beclin1 westerns analysis '!$P$57:$P$58</c:f>
                <c:numCache>
                  <c:formatCode>General</c:formatCode>
                  <c:ptCount val="2"/>
                  <c:pt idx="0">
                    <c:v>0.63756406512958108</c:v>
                  </c:pt>
                  <c:pt idx="1">
                    <c:v>0.39922423534780843</c:v>
                  </c:pt>
                </c:numCache>
              </c:numRef>
            </c:minus>
          </c:errBars>
          <c:cat>
            <c:strRef>
              <c:f>'Beclin1 westerns analysis '!$N$55:$N$56</c:f>
              <c:strCache>
                <c:ptCount val="2"/>
                <c:pt idx="0">
                  <c:v>Average samples </c:v>
                </c:pt>
                <c:pt idx="1">
                  <c:v>Average controls </c:v>
                </c:pt>
              </c:strCache>
            </c:strRef>
          </c:cat>
          <c:val>
            <c:numRef>
              <c:f>'Beclin1 westerns analysis '!$P$55:$P$56</c:f>
              <c:numCache>
                <c:formatCode>General</c:formatCode>
                <c:ptCount val="2"/>
                <c:pt idx="0">
                  <c:v>1.1592585071204655</c:v>
                </c:pt>
                <c:pt idx="1">
                  <c:v>0.69858559374342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DB-48AB-8693-E9667F63ACD9}"/>
            </c:ext>
          </c:extLst>
        </c:ser>
        <c:ser>
          <c:idx val="2"/>
          <c:order val="2"/>
          <c:tx>
            <c:strRef>
              <c:f>'Beclin1 westerns analysis '!$Q$54</c:f>
              <c:strCache>
                <c:ptCount val="1"/>
                <c:pt idx="0">
                  <c:v>pRIPK3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Beclin1 westerns analysis '!$N$55:$N$56</c:f>
              <c:strCache>
                <c:ptCount val="2"/>
                <c:pt idx="0">
                  <c:v>Average samples </c:v>
                </c:pt>
                <c:pt idx="1">
                  <c:v>Average controls </c:v>
                </c:pt>
              </c:strCache>
            </c:strRef>
          </c:cat>
          <c:val>
            <c:numRef>
              <c:f>'Beclin1 westerns analysis '!$Q$55:$Q$56</c:f>
              <c:numCache>
                <c:formatCode>General</c:formatCode>
                <c:ptCount val="2"/>
                <c:pt idx="0">
                  <c:v>1.7679667903207319</c:v>
                </c:pt>
                <c:pt idx="1">
                  <c:v>1.7790969334544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DB-48AB-8693-E9667F63ACD9}"/>
            </c:ext>
          </c:extLst>
        </c:ser>
        <c:ser>
          <c:idx val="3"/>
          <c:order val="3"/>
          <c:tx>
            <c:strRef>
              <c:f>'Beclin1 westerns analysis '!$R$54</c:f>
              <c:strCache>
                <c:ptCount val="1"/>
                <c:pt idx="0">
                  <c:v>pMLK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Beclin1 westerns analysis '!$R$55:$R$56</c:f>
              <c:numCache>
                <c:formatCode>General</c:formatCode>
                <c:ptCount val="2"/>
                <c:pt idx="0">
                  <c:v>0.56968082777880147</c:v>
                </c:pt>
                <c:pt idx="1">
                  <c:v>0.5153000923810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DB-48AB-8693-E9667F63A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4329136"/>
        <c:axId val="2104330576"/>
      </c:barChart>
      <c:catAx>
        <c:axId val="210432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04330576"/>
        <c:crosses val="autoZero"/>
        <c:auto val="1"/>
        <c:lblAlgn val="ctr"/>
        <c:lblOffset val="100"/>
        <c:noMultiLvlLbl val="0"/>
      </c:catAx>
      <c:valAx>
        <c:axId val="21043305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>
                  <a:defRPr lang="en-GB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Expression relative to actin (fold change)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0432913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1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eclin1 westerns analysis '!$K$4</c:f>
              <c:strCache>
                <c:ptCount val="1"/>
                <c:pt idx="0">
                  <c:v>Beclin1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eclin1 westerns analysis '!$K$7:$K$8</c:f>
                <c:numCache>
                  <c:formatCode>General</c:formatCode>
                  <c:ptCount val="2"/>
                  <c:pt idx="0">
                    <c:v>0.12051550487396899</c:v>
                  </c:pt>
                  <c:pt idx="1">
                    <c:v>5.1018087010648451E-2</c:v>
                  </c:pt>
                </c:numCache>
              </c:numRef>
            </c:plus>
            <c:minus>
              <c:numRef>
                <c:f>'Beclin1 westerns analysis '!$K$7:$K$8</c:f>
                <c:numCache>
                  <c:formatCode>General</c:formatCode>
                  <c:ptCount val="2"/>
                  <c:pt idx="0">
                    <c:v>0.12051550487396899</c:v>
                  </c:pt>
                  <c:pt idx="1">
                    <c:v>5.1018087010648451E-2</c:v>
                  </c:pt>
                </c:numCache>
              </c:numRef>
            </c:minus>
          </c:errBars>
          <c:cat>
            <c:strRef>
              <c:f>'Beclin1 westerns analysis '!$J$5:$J$6</c:f>
              <c:strCache>
                <c:ptCount val="2"/>
                <c:pt idx="0">
                  <c:v>Average control</c:v>
                </c:pt>
                <c:pt idx="1">
                  <c:v>Average Si-KD</c:v>
                </c:pt>
              </c:strCache>
            </c:strRef>
          </c:cat>
          <c:val>
            <c:numRef>
              <c:f>'Beclin1 westerns analysis '!$K$5:$K$6</c:f>
              <c:numCache>
                <c:formatCode>General</c:formatCode>
                <c:ptCount val="2"/>
                <c:pt idx="0">
                  <c:v>0.98063913645547374</c:v>
                </c:pt>
                <c:pt idx="1">
                  <c:v>0.28338593043103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B2-4E6B-905A-E656A98A953D}"/>
            </c:ext>
          </c:extLst>
        </c:ser>
        <c:ser>
          <c:idx val="1"/>
          <c:order val="1"/>
          <c:tx>
            <c:strRef>
              <c:f>'Beclin1 westerns analysis '!$L$4</c:f>
              <c:strCache>
                <c:ptCount val="1"/>
                <c:pt idx="0">
                  <c:v>pRIPK1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eclin1 westerns analysis '!$L$7:$L$8</c:f>
                <c:numCache>
                  <c:formatCode>General</c:formatCode>
                  <c:ptCount val="2"/>
                  <c:pt idx="0">
                    <c:v>0.23767365815176905</c:v>
                  </c:pt>
                  <c:pt idx="1">
                    <c:v>3.3449426289330189E-2</c:v>
                  </c:pt>
                </c:numCache>
              </c:numRef>
            </c:plus>
            <c:minus>
              <c:numRef>
                <c:f>'Beclin1 westerns analysis '!$L$7:$L$8</c:f>
                <c:numCache>
                  <c:formatCode>General</c:formatCode>
                  <c:ptCount val="2"/>
                  <c:pt idx="0">
                    <c:v>0.23767365815176905</c:v>
                  </c:pt>
                  <c:pt idx="1">
                    <c:v>3.3449426289330189E-2</c:v>
                  </c:pt>
                </c:numCache>
              </c:numRef>
            </c:minus>
          </c:errBars>
          <c:val>
            <c:numRef>
              <c:f>'Beclin1 westerns analysis '!$L$5:$L$6</c:f>
              <c:numCache>
                <c:formatCode>General</c:formatCode>
                <c:ptCount val="2"/>
                <c:pt idx="0">
                  <c:v>1.2631739218003255</c:v>
                </c:pt>
                <c:pt idx="1">
                  <c:v>2.0609102549084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B2-4E6B-905A-E656A98A95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4329136"/>
        <c:axId val="2104330576"/>
      </c:barChart>
      <c:catAx>
        <c:axId val="210432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04330576"/>
        <c:crosses val="autoZero"/>
        <c:auto val="1"/>
        <c:lblAlgn val="ctr"/>
        <c:lblOffset val="100"/>
        <c:noMultiLvlLbl val="0"/>
      </c:catAx>
      <c:valAx>
        <c:axId val="21043305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>
                  <a:defRPr lang="en-GB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Expression relative to actin (fold change)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04329136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eclin1 westerns analysis '!$K$15</c:f>
              <c:strCache>
                <c:ptCount val="1"/>
                <c:pt idx="0">
                  <c:v>Beclin1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eclin1 westerns analysis '!$K$18:$K$19</c:f>
                <c:numCache>
                  <c:formatCode>General</c:formatCode>
                  <c:ptCount val="2"/>
                  <c:pt idx="0">
                    <c:v>4.3679905665089086E-2</c:v>
                  </c:pt>
                  <c:pt idx="1">
                    <c:v>3.6126674943510538E-2</c:v>
                  </c:pt>
                </c:numCache>
              </c:numRef>
            </c:plus>
            <c:minus>
              <c:numRef>
                <c:f>'Beclin1 westerns analysis '!$K$18:$K$19</c:f>
                <c:numCache>
                  <c:formatCode>General</c:formatCode>
                  <c:ptCount val="2"/>
                  <c:pt idx="0">
                    <c:v>4.3679905665089086E-2</c:v>
                  </c:pt>
                  <c:pt idx="1">
                    <c:v>3.6126674943510538E-2</c:v>
                  </c:pt>
                </c:numCache>
              </c:numRef>
            </c:minus>
          </c:errBars>
          <c:cat>
            <c:strRef>
              <c:f>'Beclin1 westerns analysis '!$J$16:$J$17</c:f>
              <c:strCache>
                <c:ptCount val="2"/>
                <c:pt idx="0">
                  <c:v>Average control</c:v>
                </c:pt>
                <c:pt idx="1">
                  <c:v>Average Si-KD</c:v>
                </c:pt>
              </c:strCache>
            </c:strRef>
          </c:cat>
          <c:val>
            <c:numRef>
              <c:f>'Beclin1 westerns analysis '!$K$16:$K$17</c:f>
              <c:numCache>
                <c:formatCode>General</c:formatCode>
                <c:ptCount val="2"/>
                <c:pt idx="0">
                  <c:v>1.3136134868822378</c:v>
                </c:pt>
                <c:pt idx="1">
                  <c:v>0.36784064889398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7E-4098-9B7D-881DAEA93E23}"/>
            </c:ext>
          </c:extLst>
        </c:ser>
        <c:ser>
          <c:idx val="1"/>
          <c:order val="1"/>
          <c:tx>
            <c:strRef>
              <c:f>'Beclin1 westerns analysis '!$L$15</c:f>
              <c:strCache>
                <c:ptCount val="1"/>
                <c:pt idx="0">
                  <c:v>pRIPK1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eclin1 westerns analysis '!$L$18:$L$19</c:f>
                <c:numCache>
                  <c:formatCode>General</c:formatCode>
                  <c:ptCount val="2"/>
                  <c:pt idx="0">
                    <c:v>5.4281770605598391E-2</c:v>
                  </c:pt>
                  <c:pt idx="1">
                    <c:v>6.8697642517154128E-2</c:v>
                  </c:pt>
                </c:numCache>
              </c:numRef>
            </c:plus>
            <c:minus>
              <c:numRef>
                <c:f>'Beclin1 westerns analysis '!$L$18:$L$19</c:f>
                <c:numCache>
                  <c:formatCode>General</c:formatCode>
                  <c:ptCount val="2"/>
                  <c:pt idx="0">
                    <c:v>5.4281770605598391E-2</c:v>
                  </c:pt>
                  <c:pt idx="1">
                    <c:v>6.8697642517154128E-2</c:v>
                  </c:pt>
                </c:numCache>
              </c:numRef>
            </c:minus>
          </c:errBars>
          <c:cat>
            <c:strRef>
              <c:f>'Beclin1 westerns analysis '!$J$16:$J$17</c:f>
              <c:strCache>
                <c:ptCount val="2"/>
                <c:pt idx="0">
                  <c:v>Average control</c:v>
                </c:pt>
                <c:pt idx="1">
                  <c:v>Average Si-KD</c:v>
                </c:pt>
              </c:strCache>
            </c:strRef>
          </c:cat>
          <c:val>
            <c:numRef>
              <c:f>'Beclin1 westerns analysis '!$L$16:$L$17</c:f>
              <c:numCache>
                <c:formatCode>General</c:formatCode>
                <c:ptCount val="2"/>
                <c:pt idx="0">
                  <c:v>0.13399726568652739</c:v>
                </c:pt>
                <c:pt idx="1">
                  <c:v>0.25760675933248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7E-4098-9B7D-881DAEA93E23}"/>
            </c:ext>
          </c:extLst>
        </c:ser>
        <c:ser>
          <c:idx val="2"/>
          <c:order val="2"/>
          <c:tx>
            <c:strRef>
              <c:f>'Beclin1 westerns analysis '!$M$15</c:f>
              <c:strCache>
                <c:ptCount val="1"/>
                <c:pt idx="0">
                  <c:v>pRIPK3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eclin1 westerns analysis '!$M$18:$M$19</c:f>
                <c:numCache>
                  <c:formatCode>General</c:formatCode>
                  <c:ptCount val="2"/>
                  <c:pt idx="0">
                    <c:v>0.22796600825172111</c:v>
                  </c:pt>
                  <c:pt idx="1">
                    <c:v>0.51450625001766337</c:v>
                  </c:pt>
                </c:numCache>
              </c:numRef>
            </c:plus>
            <c:minus>
              <c:numRef>
                <c:f>'Beclin1 westerns analysis '!$M$18:$M$19</c:f>
                <c:numCache>
                  <c:formatCode>General</c:formatCode>
                  <c:ptCount val="2"/>
                  <c:pt idx="0">
                    <c:v>0.22796600825172111</c:v>
                  </c:pt>
                  <c:pt idx="1">
                    <c:v>0.51450625001766337</c:v>
                  </c:pt>
                </c:numCache>
              </c:numRef>
            </c:minus>
          </c:errBars>
          <c:val>
            <c:numRef>
              <c:f>'Beclin1 westerns analysis '!$M$16:$M$17</c:f>
              <c:numCache>
                <c:formatCode>General</c:formatCode>
                <c:ptCount val="2"/>
                <c:pt idx="0">
                  <c:v>1.7790969334544069</c:v>
                </c:pt>
                <c:pt idx="1">
                  <c:v>1.7679667903207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7E-4098-9B7D-881DAEA93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4329136"/>
        <c:axId val="2104330576"/>
      </c:barChart>
      <c:catAx>
        <c:axId val="210432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04330576"/>
        <c:crosses val="autoZero"/>
        <c:auto val="1"/>
        <c:lblAlgn val="ctr"/>
        <c:lblOffset val="100"/>
        <c:noMultiLvlLbl val="0"/>
      </c:catAx>
      <c:valAx>
        <c:axId val="21043305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>
                  <a:defRPr lang="en-GB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Expression relative to actin (fold change)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04329136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eclin1 westerns analysis '!$K$28</c:f>
              <c:strCache>
                <c:ptCount val="1"/>
                <c:pt idx="0">
                  <c:v>Beclin1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eclin1 westerns analysis '!$K$31:$K$32</c:f>
                <c:numCache>
                  <c:formatCode>General</c:formatCode>
                  <c:ptCount val="2"/>
                  <c:pt idx="0">
                    <c:v>4.6294248508243117E-2</c:v>
                  </c:pt>
                  <c:pt idx="1">
                    <c:v>1.3134637706782703E-2</c:v>
                  </c:pt>
                </c:numCache>
              </c:numRef>
            </c:plus>
            <c:minus>
              <c:numRef>
                <c:f>'Beclin1 westerns analysis '!$K$31:$K$32</c:f>
                <c:numCache>
                  <c:formatCode>General</c:formatCode>
                  <c:ptCount val="2"/>
                  <c:pt idx="0">
                    <c:v>4.6294248508243117E-2</c:v>
                  </c:pt>
                  <c:pt idx="1">
                    <c:v>1.3134637706782703E-2</c:v>
                  </c:pt>
                </c:numCache>
              </c:numRef>
            </c:minus>
          </c:errBars>
          <c:cat>
            <c:strRef>
              <c:f>'Beclin1 westerns analysis '!$J$29:$J$30</c:f>
              <c:strCache>
                <c:ptCount val="2"/>
                <c:pt idx="0">
                  <c:v>Average control</c:v>
                </c:pt>
                <c:pt idx="1">
                  <c:v>Average Si-KD</c:v>
                </c:pt>
              </c:strCache>
            </c:strRef>
          </c:cat>
          <c:val>
            <c:numRef>
              <c:f>'Beclin1 westerns analysis '!$K$29:$K$30</c:f>
              <c:numCache>
                <c:formatCode>General</c:formatCode>
                <c:ptCount val="2"/>
                <c:pt idx="0">
                  <c:v>0.32658372681666198</c:v>
                </c:pt>
                <c:pt idx="1">
                  <c:v>4.97197610950421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DA-47A6-868E-4A559C726A28}"/>
            </c:ext>
          </c:extLst>
        </c:ser>
        <c:ser>
          <c:idx val="1"/>
          <c:order val="1"/>
          <c:tx>
            <c:strRef>
              <c:f>'Beclin1 westerns analysis '!$L$28</c:f>
              <c:strCache>
                <c:ptCount val="1"/>
                <c:pt idx="0">
                  <c:v>pMLK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eclin1 westerns analysis '!$L$31:$L$32</c:f>
                <c:numCache>
                  <c:formatCode>General</c:formatCode>
                  <c:ptCount val="2"/>
                  <c:pt idx="0">
                    <c:v>0.1040522814476625</c:v>
                  </c:pt>
                  <c:pt idx="1">
                    <c:v>0.16628219097002142</c:v>
                  </c:pt>
                </c:numCache>
              </c:numRef>
            </c:plus>
            <c:minus>
              <c:numRef>
                <c:f>'Beclin1 westerns analysis '!$L$31:$L$32</c:f>
                <c:numCache>
                  <c:formatCode>General</c:formatCode>
                  <c:ptCount val="2"/>
                  <c:pt idx="0">
                    <c:v>0.1040522814476625</c:v>
                  </c:pt>
                  <c:pt idx="1">
                    <c:v>0.16628219097002142</c:v>
                  </c:pt>
                </c:numCache>
              </c:numRef>
            </c:minus>
          </c:errBars>
          <c:cat>
            <c:strRef>
              <c:f>'Beclin1 westerns analysis '!$J$29:$J$30</c:f>
              <c:strCache>
                <c:ptCount val="2"/>
                <c:pt idx="0">
                  <c:v>Average control</c:v>
                </c:pt>
                <c:pt idx="1">
                  <c:v>Average Si-KD</c:v>
                </c:pt>
              </c:strCache>
            </c:strRef>
          </c:cat>
          <c:val>
            <c:numRef>
              <c:f>'Beclin1 westerns analysis '!$L$29:$L$30</c:f>
              <c:numCache>
                <c:formatCode>General</c:formatCode>
                <c:ptCount val="2"/>
                <c:pt idx="0">
                  <c:v>0.515300092381071</c:v>
                </c:pt>
                <c:pt idx="1">
                  <c:v>0.56968082777880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DA-47A6-868E-4A559C726A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4329136"/>
        <c:axId val="2104330576"/>
      </c:barChart>
      <c:catAx>
        <c:axId val="210432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04330576"/>
        <c:crosses val="autoZero"/>
        <c:auto val="1"/>
        <c:lblAlgn val="ctr"/>
        <c:lblOffset val="100"/>
        <c:noMultiLvlLbl val="0"/>
      </c:catAx>
      <c:valAx>
        <c:axId val="21043305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>
                  <a:defRPr lang="en-GB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Expression relative to actin (fold change)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04329136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eclin1 qPCR analysis'!$C$21</c:f>
              <c:strCache>
                <c:ptCount val="1"/>
                <c:pt idx="0">
                  <c:v>Average fold-chan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152-4497-821F-DE5740FA1E8E}"/>
              </c:ext>
            </c:extLst>
          </c:dPt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152-4497-821F-DE5740FA1E8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152-4497-821F-DE5740FA1E8E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152-4497-821F-DE5740FA1E8E}"/>
              </c:ext>
            </c:extLst>
          </c:dPt>
          <c:cat>
            <c:strRef>
              <c:f>'Beclin1 qPCR analysis'!$B$22:$B$25</c:f>
              <c:strCache>
                <c:ptCount val="4"/>
                <c:pt idx="0">
                  <c:v>Beclin-1</c:v>
                </c:pt>
                <c:pt idx="1">
                  <c:v>RIPK1</c:v>
                </c:pt>
                <c:pt idx="2">
                  <c:v>RIPK3</c:v>
                </c:pt>
                <c:pt idx="3">
                  <c:v>MLKL</c:v>
                </c:pt>
              </c:strCache>
            </c:strRef>
          </c:cat>
          <c:val>
            <c:numRef>
              <c:f>'Beclin1 qPCR analysis'!$C$22:$C$25</c:f>
              <c:numCache>
                <c:formatCode>General</c:formatCode>
                <c:ptCount val="4"/>
                <c:pt idx="0">
                  <c:v>0.16493848884661244</c:v>
                </c:pt>
                <c:pt idx="1">
                  <c:v>2.0945882456412632</c:v>
                </c:pt>
                <c:pt idx="2">
                  <c:v>3.1022895236674755</c:v>
                </c:pt>
                <c:pt idx="3">
                  <c:v>2.4060500721642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152-4497-821F-DE5740FA1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7937856"/>
        <c:axId val="767948296"/>
      </c:barChart>
      <c:catAx>
        <c:axId val="76793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7948296"/>
        <c:crosses val="autoZero"/>
        <c:auto val="1"/>
        <c:lblAlgn val="ctr"/>
        <c:lblOffset val="100"/>
        <c:noMultiLvlLbl val="0"/>
      </c:catAx>
      <c:valAx>
        <c:axId val="767948296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RNA expression relative to actin (fold chang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7937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eclin1 qPCR analysis'!$C$49</c:f>
              <c:strCache>
                <c:ptCount val="1"/>
                <c:pt idx="0">
                  <c:v>Average fold-chan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27F-4611-9E12-BE03A0C6979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27F-4611-9E12-BE03A0C6979B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27F-4611-9E12-BE03A0C6979B}"/>
              </c:ext>
            </c:extLst>
          </c:dPt>
          <c:cat>
            <c:strRef>
              <c:f>'Beclin1 qPCR analysis'!$B$50:$B$53</c:f>
              <c:strCache>
                <c:ptCount val="4"/>
                <c:pt idx="0">
                  <c:v>Beclin-1</c:v>
                </c:pt>
                <c:pt idx="1">
                  <c:v>RIPK1</c:v>
                </c:pt>
                <c:pt idx="2">
                  <c:v>RIPK3</c:v>
                </c:pt>
                <c:pt idx="3">
                  <c:v>MLKL</c:v>
                </c:pt>
              </c:strCache>
            </c:strRef>
          </c:cat>
          <c:val>
            <c:numRef>
              <c:f>'Beclin1 qPCR analysis'!$C$50:$C$53</c:f>
              <c:numCache>
                <c:formatCode>General</c:formatCode>
                <c:ptCount val="4"/>
                <c:pt idx="0">
                  <c:v>0.22272467953508521</c:v>
                </c:pt>
                <c:pt idx="1">
                  <c:v>1.7411011265922491</c:v>
                </c:pt>
                <c:pt idx="2">
                  <c:v>3.5635948725613456</c:v>
                </c:pt>
                <c:pt idx="3">
                  <c:v>2.2973967099940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27F-4611-9E12-BE03A0C69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7937856"/>
        <c:axId val="767948296"/>
      </c:barChart>
      <c:catAx>
        <c:axId val="76793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7948296"/>
        <c:crosses val="autoZero"/>
        <c:auto val="1"/>
        <c:lblAlgn val="ctr"/>
        <c:lblOffset val="100"/>
        <c:noMultiLvlLbl val="0"/>
      </c:catAx>
      <c:valAx>
        <c:axId val="767948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RNA expression relative to actin (fold chang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7937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eclin1 qPCR analysis'!$C$82</c:f>
              <c:strCache>
                <c:ptCount val="1"/>
                <c:pt idx="0">
                  <c:v>Average fold-chan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C12-4F49-9F6D-C704998D227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C12-4F49-9F6D-C704998D2276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C12-4F49-9F6D-C704998D2276}"/>
              </c:ext>
            </c:extLst>
          </c:dPt>
          <c:cat>
            <c:strRef>
              <c:f>'Beclin1 qPCR analysis'!$B$83:$B$86</c:f>
              <c:strCache>
                <c:ptCount val="4"/>
                <c:pt idx="0">
                  <c:v>Beclin-1</c:v>
                </c:pt>
                <c:pt idx="1">
                  <c:v>RIPK1</c:v>
                </c:pt>
                <c:pt idx="2">
                  <c:v>RIPK3</c:v>
                </c:pt>
                <c:pt idx="3">
                  <c:v>MLKL</c:v>
                </c:pt>
              </c:strCache>
            </c:strRef>
          </c:cat>
          <c:val>
            <c:numRef>
              <c:f>'Beclin1 qPCR analysis'!$C$83:$C$86</c:f>
              <c:numCache>
                <c:formatCode>General</c:formatCode>
                <c:ptCount val="4"/>
                <c:pt idx="0">
                  <c:v>0.11935520048880237</c:v>
                </c:pt>
                <c:pt idx="1">
                  <c:v>3.2490095854249561</c:v>
                </c:pt>
                <c:pt idx="2">
                  <c:v>2.0945882456412583</c:v>
                </c:pt>
                <c:pt idx="3">
                  <c:v>2.5787406168791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C12-4F49-9F6D-C704998D22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7937856"/>
        <c:axId val="767948296"/>
      </c:barChart>
      <c:catAx>
        <c:axId val="76793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7948296"/>
        <c:crosses val="autoZero"/>
        <c:auto val="1"/>
        <c:lblAlgn val="ctr"/>
        <c:lblOffset val="100"/>
        <c:noMultiLvlLbl val="0"/>
      </c:catAx>
      <c:valAx>
        <c:axId val="767948296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000" b="0" i="0" u="none" strike="noStrike" kern="1200" baseline="0" dirty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RNA expression relative to actin (fold chang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7937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eclin1 qPCR analysis'!$F$9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188-44B7-88A3-2707E427E635}"/>
              </c:ext>
            </c:extLst>
          </c:dPt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188-44B7-88A3-2707E427E63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188-44B7-88A3-2707E427E635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9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188-44B7-88A3-2707E427E635}"/>
              </c:ext>
            </c:extLst>
          </c:dPt>
          <c:errBars>
            <c:errBarType val="both"/>
            <c:errValType val="cust"/>
            <c:noEndCap val="0"/>
            <c:plus>
              <c:numRef>
                <c:f>'Beclin1 qPCR analysis'!$G$95:$G$98</c:f>
                <c:numCache>
                  <c:formatCode>General</c:formatCode>
                  <c:ptCount val="4"/>
                  <c:pt idx="0">
                    <c:v>4.2299999999999997E-2</c:v>
                  </c:pt>
                  <c:pt idx="1">
                    <c:v>0.64390000000000003</c:v>
                  </c:pt>
                  <c:pt idx="2">
                    <c:v>0.61339999999999995</c:v>
                  </c:pt>
                  <c:pt idx="3">
                    <c:v>0.1158</c:v>
                  </c:pt>
                </c:numCache>
              </c:numRef>
            </c:plus>
            <c:minus>
              <c:numRef>
                <c:f>'Beclin1 qPCR analysis'!$G$95:$G$98</c:f>
                <c:numCache>
                  <c:formatCode>General</c:formatCode>
                  <c:ptCount val="4"/>
                  <c:pt idx="0">
                    <c:v>4.2299999999999997E-2</c:v>
                  </c:pt>
                  <c:pt idx="1">
                    <c:v>0.64390000000000003</c:v>
                  </c:pt>
                  <c:pt idx="2">
                    <c:v>0.61339999999999995</c:v>
                  </c:pt>
                  <c:pt idx="3">
                    <c:v>0.115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eclin1 qPCR analysis'!$B$95:$B$98</c:f>
              <c:strCache>
                <c:ptCount val="4"/>
                <c:pt idx="0">
                  <c:v>Beclin-1</c:v>
                </c:pt>
                <c:pt idx="1">
                  <c:v>RIPK1</c:v>
                </c:pt>
                <c:pt idx="2">
                  <c:v>RIPK3</c:v>
                </c:pt>
                <c:pt idx="3">
                  <c:v>MLKL</c:v>
                </c:pt>
              </c:strCache>
            </c:strRef>
          </c:cat>
          <c:val>
            <c:numRef>
              <c:f>'Beclin1 qPCR analysis'!$F$95:$F$98</c:f>
              <c:numCache>
                <c:formatCode>General</c:formatCode>
                <c:ptCount val="4"/>
                <c:pt idx="0">
                  <c:v>0.16900000000000001</c:v>
                </c:pt>
                <c:pt idx="1">
                  <c:v>2.3616000000000001</c:v>
                </c:pt>
                <c:pt idx="2">
                  <c:v>2.9201999999999999</c:v>
                </c:pt>
                <c:pt idx="3">
                  <c:v>2.4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88-44B7-88A3-2707E427E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2726408"/>
        <c:axId val="812744408"/>
      </c:barChart>
      <c:scatterChart>
        <c:scatterStyle val="lineMarker"/>
        <c:varyColors val="0"/>
        <c:ser>
          <c:idx val="1"/>
          <c:order val="1"/>
          <c:tx>
            <c:v>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12700">
                <a:solidFill>
                  <a:schemeClr val="accent2"/>
                </a:solidFill>
              </a:ln>
              <a:effectLst/>
            </c:spPr>
          </c:marker>
          <c:xVal>
            <c:numRef>
              <c:f>'Beclin1 qPCR analysis'!$B$102:$B$104</c:f>
              <c:numCache>
                <c:formatCode>General</c:formatCode>
                <c:ptCount val="3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</c:numCache>
            </c:numRef>
          </c:xVal>
          <c:yVal>
            <c:numRef>
              <c:f>'Beclin1 qPCR analysis'!$C$102:$C$104</c:f>
              <c:numCache>
                <c:formatCode>General</c:formatCode>
                <c:ptCount val="3"/>
                <c:pt idx="0">
                  <c:v>0.16489999999999999</c:v>
                </c:pt>
                <c:pt idx="1">
                  <c:v>0.22270000000000001</c:v>
                </c:pt>
                <c:pt idx="2">
                  <c:v>0.119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188-44B7-88A3-2707E427E635}"/>
            </c:ext>
          </c:extLst>
        </c:ser>
        <c:ser>
          <c:idx val="2"/>
          <c:order val="2"/>
          <c:tx>
            <c:v>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12700">
                <a:solidFill>
                  <a:srgbClr val="00B050"/>
                </a:solidFill>
              </a:ln>
              <a:effectLst/>
            </c:spPr>
          </c:marker>
          <c:xVal>
            <c:numRef>
              <c:f>'Beclin1 qPCR analysis'!$D$102:$D$104</c:f>
              <c:numCache>
                <c:formatCode>General</c:formatCode>
                <c:ptCount val="3"/>
                <c:pt idx="0">
                  <c:v>1.9</c:v>
                </c:pt>
                <c:pt idx="1">
                  <c:v>2</c:v>
                </c:pt>
                <c:pt idx="2">
                  <c:v>2.1</c:v>
                </c:pt>
              </c:numCache>
            </c:numRef>
          </c:xVal>
          <c:yVal>
            <c:numRef>
              <c:f>'Beclin1 qPCR analysis'!$E$102:$E$104</c:f>
              <c:numCache>
                <c:formatCode>General</c:formatCode>
                <c:ptCount val="3"/>
                <c:pt idx="0">
                  <c:v>2.0945999999999998</c:v>
                </c:pt>
                <c:pt idx="1">
                  <c:v>1.7411000000000001</c:v>
                </c:pt>
                <c:pt idx="2">
                  <c:v>3.24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188-44B7-88A3-2707E427E635}"/>
            </c:ext>
          </c:extLst>
        </c:ser>
        <c:ser>
          <c:idx val="3"/>
          <c:order val="3"/>
          <c:tx>
            <c:v>3</c:v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12700">
                <a:solidFill>
                  <a:schemeClr val="accent4"/>
                </a:solidFill>
              </a:ln>
              <a:effectLst/>
            </c:spPr>
          </c:marker>
          <c:xVal>
            <c:numRef>
              <c:f>'Beclin1 qPCR analysis'!$F$102:$F$104</c:f>
              <c:numCache>
                <c:formatCode>General</c:formatCode>
                <c:ptCount val="3"/>
                <c:pt idx="0">
                  <c:v>2.9</c:v>
                </c:pt>
                <c:pt idx="1">
                  <c:v>3</c:v>
                </c:pt>
                <c:pt idx="2">
                  <c:v>3.1</c:v>
                </c:pt>
              </c:numCache>
            </c:numRef>
          </c:xVal>
          <c:yVal>
            <c:numRef>
              <c:f>'Beclin1 qPCR analysis'!$G$102:$G$104</c:f>
              <c:numCache>
                <c:formatCode>General</c:formatCode>
                <c:ptCount val="3"/>
                <c:pt idx="0">
                  <c:v>3.1023000000000001</c:v>
                </c:pt>
                <c:pt idx="1">
                  <c:v>3.5636000000000001</c:v>
                </c:pt>
                <c:pt idx="2">
                  <c:v>2.297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188-44B7-88A3-2707E427E635}"/>
            </c:ext>
          </c:extLst>
        </c:ser>
        <c:ser>
          <c:idx val="4"/>
          <c:order val="4"/>
          <c:tx>
            <c:v>4</c:v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12700">
                <a:solidFill>
                  <a:schemeClr val="accent5"/>
                </a:solidFill>
              </a:ln>
              <a:effectLst/>
            </c:spPr>
          </c:marker>
          <c:xVal>
            <c:numRef>
              <c:f>'Beclin1 qPCR analysis'!$H$102:$H$104</c:f>
              <c:numCache>
                <c:formatCode>General</c:formatCode>
                <c:ptCount val="3"/>
                <c:pt idx="0">
                  <c:v>3.9</c:v>
                </c:pt>
                <c:pt idx="1">
                  <c:v>4</c:v>
                </c:pt>
                <c:pt idx="2">
                  <c:v>4.0999999999999996</c:v>
                </c:pt>
              </c:numCache>
            </c:numRef>
          </c:xVal>
          <c:yVal>
            <c:numRef>
              <c:f>'Beclin1 qPCR analysis'!$I$102:$I$104</c:f>
              <c:numCache>
                <c:formatCode>General</c:formatCode>
                <c:ptCount val="3"/>
                <c:pt idx="0">
                  <c:v>2.4060999999999999</c:v>
                </c:pt>
                <c:pt idx="1">
                  <c:v>2.2974000000000001</c:v>
                </c:pt>
                <c:pt idx="2">
                  <c:v>2.5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188-44B7-88A3-2707E427E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2726408"/>
        <c:axId val="812744408"/>
      </c:scatterChart>
      <c:catAx>
        <c:axId val="812726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2744408"/>
        <c:crosses val="autoZero"/>
        <c:auto val="1"/>
        <c:lblAlgn val="ctr"/>
        <c:lblOffset val="100"/>
        <c:noMultiLvlLbl val="0"/>
      </c:catAx>
      <c:valAx>
        <c:axId val="81274440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(2^</a:t>
                </a:r>
                <a:r>
                  <a:rPr lang="el-GR" sz="1200" b="0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ΔΔ</a:t>
                </a:r>
                <a:r>
                  <a:rPr lang="en-GB" sz="1200" b="0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q</a:t>
                </a:r>
                <a:r>
                  <a:rPr lang="en-GB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2726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430</xdr:colOff>
      <xdr:row>26</xdr:row>
      <xdr:rowOff>113392</xdr:rowOff>
    </xdr:from>
    <xdr:to>
      <xdr:col>6</xdr:col>
      <xdr:colOff>961572</xdr:colOff>
      <xdr:row>39</xdr:row>
      <xdr:rowOff>15874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AA01BE2-F58B-57FB-2F69-E66B46C68E7D}"/>
            </a:ext>
          </a:extLst>
        </xdr:cNvPr>
        <xdr:cNvSpPr txBox="1"/>
      </xdr:nvSpPr>
      <xdr:spPr>
        <a:xfrm>
          <a:off x="1043216" y="4830535"/>
          <a:ext cx="5615213" cy="240392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b="1"/>
            <a:t>Open the image</a:t>
          </a:r>
          <a:r>
            <a:rPr lang="en-GB"/>
            <a:t> in Fiji.</a:t>
          </a:r>
        </a:p>
        <a:p>
          <a:endParaRPr lang="en-GB"/>
        </a:p>
        <a:p>
          <a:r>
            <a:rPr lang="en-GB" b="0"/>
            <a:t>Image &gt; Type &gt; RGB Stack</a:t>
          </a:r>
          <a:r>
            <a:rPr lang="en-GB"/>
            <a:t>. Then </a:t>
          </a:r>
          <a:r>
            <a:rPr lang="en-GB" b="0"/>
            <a:t>Image &gt; Stacks &gt; Stack to Images. T</a:t>
          </a:r>
          <a:r>
            <a:rPr lang="en-GB"/>
            <a:t>o split the stack into red</a:t>
          </a:r>
          <a:r>
            <a:rPr lang="en-GB" baseline="0"/>
            <a:t> and green</a:t>
          </a:r>
          <a:r>
            <a:rPr lang="en-GB"/>
            <a:t> images.</a:t>
          </a:r>
          <a:r>
            <a:rPr lang="en-GB" baseline="0"/>
            <a:t> Then co</a:t>
          </a:r>
          <a:r>
            <a:rPr lang="en-GB"/>
            <a:t>nverted to 8-bit grayscale</a:t>
          </a:r>
          <a:r>
            <a:rPr lang="en-GB" baseline="0"/>
            <a:t> and saved as individual TIFF images.</a:t>
          </a:r>
        </a:p>
        <a:p>
          <a:endParaRPr lang="en-GB" baseline="0"/>
        </a:p>
        <a:p>
          <a:r>
            <a:rPr lang="en-GB" baseline="0"/>
            <a:t>Gate made to size of largest band in the row and used to measure the pixel density of each band in the row, then the intensity of a backgound area just above or below each band of interest.</a:t>
          </a:r>
          <a:endParaRPr lang="en-GB"/>
        </a:p>
        <a:p>
          <a:endParaRPr lang="en-GB" sz="1100"/>
        </a:p>
        <a:p>
          <a:r>
            <a:rPr lang="en-GB" sz="1100"/>
            <a:t>Each</a:t>
          </a:r>
          <a:r>
            <a:rPr lang="en-GB" sz="1100" baseline="0"/>
            <a:t> pixel density is taken and the background subtracted, then each sample is taken relative to the actin in its lane.</a:t>
          </a:r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48</xdr:row>
      <xdr:rowOff>0</xdr:rowOff>
    </xdr:from>
    <xdr:to>
      <xdr:col>25</xdr:col>
      <xdr:colOff>373289</xdr:colOff>
      <xdr:row>62</xdr:row>
      <xdr:rowOff>2902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052FEA0-76E5-402D-88BE-307F707A81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0650</xdr:colOff>
      <xdr:row>0</xdr:row>
      <xdr:rowOff>107950</xdr:rowOff>
    </xdr:from>
    <xdr:to>
      <xdr:col>18</xdr:col>
      <xdr:colOff>349250</xdr:colOff>
      <xdr:row>14</xdr:row>
      <xdr:rowOff>136978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FFA5E668-E1F2-BA7B-0F23-5CAE4C5FC06E}"/>
            </a:ext>
          </a:extLst>
        </xdr:cNvPr>
        <xdr:cNvGrpSpPr/>
      </xdr:nvGrpSpPr>
      <xdr:grpSpPr>
        <a:xfrm>
          <a:off x="17537793" y="107950"/>
          <a:ext cx="3267528" cy="2569028"/>
          <a:chOff x="10775950" y="107950"/>
          <a:chExt cx="4640489" cy="2607128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42C706D1-4F95-400B-98D8-7D3380107C88}"/>
              </a:ext>
            </a:extLst>
          </xdr:cNvPr>
          <xdr:cNvGraphicFramePr>
            <a:graphicFrameLocks/>
          </xdr:cNvGraphicFramePr>
        </xdr:nvGraphicFramePr>
        <xdr:xfrm>
          <a:off x="10775950" y="107950"/>
          <a:ext cx="4640489" cy="260712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272BD85F-8F46-BEB0-2E68-82DD533787F8}"/>
              </a:ext>
            </a:extLst>
          </xdr:cNvPr>
          <xdr:cNvCxnSpPr/>
        </xdr:nvCxnSpPr>
        <xdr:spPr>
          <a:xfrm flipV="1">
            <a:off x="12366084" y="627299"/>
            <a:ext cx="1944192" cy="6350"/>
          </a:xfrm>
          <a:prstGeom prst="line">
            <a:avLst/>
          </a:prstGeom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9A5E4A57-C9AE-4CCE-9331-37F8CAB3F51A}"/>
              </a:ext>
            </a:extLst>
          </xdr:cNvPr>
          <xdr:cNvCxnSpPr/>
        </xdr:nvCxnSpPr>
        <xdr:spPr>
          <a:xfrm>
            <a:off x="12769176" y="364456"/>
            <a:ext cx="2071698" cy="0"/>
          </a:xfrm>
          <a:prstGeom prst="line">
            <a:avLst/>
          </a:prstGeom>
          <a:ln>
            <a:solidFill>
              <a:schemeClr val="bg2">
                <a:lumMod val="50000"/>
              </a:schemeClr>
            </a:solidFill>
          </a:ln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ECC6254E-5333-3148-CDF3-BDED3BB03AE7}"/>
              </a:ext>
            </a:extLst>
          </xdr:cNvPr>
          <xdr:cNvSpPr txBox="1"/>
        </xdr:nvSpPr>
        <xdr:spPr>
          <a:xfrm>
            <a:off x="12262239" y="379649"/>
            <a:ext cx="1112744" cy="2476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P</a:t>
            </a:r>
            <a:r>
              <a:rPr lang="en-GB" sz="1100" baseline="0"/>
              <a:t> = 0.014</a:t>
            </a:r>
            <a:endParaRPr lang="en-GB" sz="1100"/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1EDA8601-7EBD-4531-8026-C25CCA2F8F9A}"/>
              </a:ext>
            </a:extLst>
          </xdr:cNvPr>
          <xdr:cNvSpPr txBox="1"/>
        </xdr:nvSpPr>
        <xdr:spPr>
          <a:xfrm>
            <a:off x="12655423" y="123156"/>
            <a:ext cx="1178213" cy="2413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>
                <a:solidFill>
                  <a:schemeClr val="bg2">
                    <a:lumMod val="50000"/>
                  </a:schemeClr>
                </a:solidFill>
              </a:rPr>
              <a:t>P</a:t>
            </a:r>
            <a:r>
              <a:rPr lang="en-GB" sz="1100" baseline="0">
                <a:solidFill>
                  <a:schemeClr val="bg2">
                    <a:lumMod val="50000"/>
                  </a:schemeClr>
                </a:solidFill>
              </a:rPr>
              <a:t> = 0.054</a:t>
            </a:r>
            <a:endParaRPr lang="en-GB" sz="1100">
              <a:solidFill>
                <a:schemeClr val="bg2">
                  <a:lumMod val="50000"/>
                </a:schemeClr>
              </a:solidFill>
            </a:endParaRPr>
          </a:p>
        </xdr:txBody>
      </xdr:sp>
    </xdr:grpSp>
    <xdr:clientData/>
  </xdr:twoCellAnchor>
  <xdr:twoCellAnchor>
    <xdr:from>
      <xdr:col>13</xdr:col>
      <xdr:colOff>120650</xdr:colOff>
      <xdr:row>14</xdr:row>
      <xdr:rowOff>165100</xdr:rowOff>
    </xdr:from>
    <xdr:to>
      <xdr:col>18</xdr:col>
      <xdr:colOff>355600</xdr:colOff>
      <xdr:row>29</xdr:row>
      <xdr:rowOff>73478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0903F3E8-4605-7B06-9C46-0EF5BE67E1B6}"/>
            </a:ext>
          </a:extLst>
        </xdr:cNvPr>
        <xdr:cNvGrpSpPr/>
      </xdr:nvGrpSpPr>
      <xdr:grpSpPr>
        <a:xfrm>
          <a:off x="17537793" y="2705100"/>
          <a:ext cx="3273878" cy="2629807"/>
          <a:chOff x="10752840" y="2762250"/>
          <a:chExt cx="4640489" cy="2670628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00CE3A6C-34F5-45CD-96C0-B77D29E4CE67}"/>
              </a:ext>
            </a:extLst>
          </xdr:cNvPr>
          <xdr:cNvGraphicFramePr>
            <a:graphicFrameLocks/>
          </xdr:cNvGraphicFramePr>
        </xdr:nvGraphicFramePr>
        <xdr:xfrm>
          <a:off x="10752840" y="2825750"/>
          <a:ext cx="4640489" cy="260712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cxnSp macro="">
        <xdr:nvCxnSpPr>
          <xdr:cNvPr id="14" name="Straight Connector 13">
            <a:extLst>
              <a:ext uri="{FF2B5EF4-FFF2-40B4-BE49-F238E27FC236}">
                <a16:creationId xmlns:a16="http://schemas.microsoft.com/office/drawing/2014/main" id="{5C360926-6CAA-4835-B8F1-E9EFE5AACDF9}"/>
              </a:ext>
            </a:extLst>
          </xdr:cNvPr>
          <xdr:cNvCxnSpPr/>
        </xdr:nvCxnSpPr>
        <xdr:spPr>
          <a:xfrm flipV="1">
            <a:off x="12269750" y="3270250"/>
            <a:ext cx="1866967" cy="6350"/>
          </a:xfrm>
          <a:prstGeom prst="line">
            <a:avLst/>
          </a:prstGeom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cxnSp macro="">
        <xdr:nvCxnSpPr>
          <xdr:cNvPr id="15" name="Straight Connector 14">
            <a:extLst>
              <a:ext uri="{FF2B5EF4-FFF2-40B4-BE49-F238E27FC236}">
                <a16:creationId xmlns:a16="http://schemas.microsoft.com/office/drawing/2014/main" id="{A472BBF7-E656-4DF2-89C2-6205F094D869}"/>
              </a:ext>
            </a:extLst>
          </xdr:cNvPr>
          <xdr:cNvCxnSpPr/>
        </xdr:nvCxnSpPr>
        <xdr:spPr>
          <a:xfrm flipV="1">
            <a:off x="12581014" y="3092450"/>
            <a:ext cx="1941662" cy="12700"/>
          </a:xfrm>
          <a:prstGeom prst="line">
            <a:avLst/>
          </a:prstGeom>
          <a:ln>
            <a:solidFill>
              <a:schemeClr val="bg2">
                <a:lumMod val="50000"/>
              </a:schemeClr>
            </a:solidFill>
          </a:ln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929F3C06-C130-4E50-BF10-BB395294C11D}"/>
              </a:ext>
            </a:extLst>
          </xdr:cNvPr>
          <xdr:cNvSpPr txBox="1"/>
        </xdr:nvSpPr>
        <xdr:spPr>
          <a:xfrm>
            <a:off x="12143105" y="3086100"/>
            <a:ext cx="1105007" cy="2603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P</a:t>
            </a:r>
            <a:r>
              <a:rPr lang="en-GB" sz="1100" baseline="0"/>
              <a:t> = 0.0008</a:t>
            </a:r>
            <a:endParaRPr lang="en-GB" sz="1100"/>
          </a:p>
        </xdr:txBody>
      </xdr:sp>
      <xdr:sp macro="" textlink="">
        <xdr:nvSpPr>
          <xdr:cNvPr id="17" name="TextBox 16">
            <a:extLst>
              <a:ext uri="{FF2B5EF4-FFF2-40B4-BE49-F238E27FC236}">
                <a16:creationId xmlns:a16="http://schemas.microsoft.com/office/drawing/2014/main" id="{BD3D44E2-A37A-40BE-A1EF-EA36C200770C}"/>
              </a:ext>
            </a:extLst>
          </xdr:cNvPr>
          <xdr:cNvSpPr txBox="1"/>
        </xdr:nvSpPr>
        <xdr:spPr>
          <a:xfrm>
            <a:off x="12475261" y="2901950"/>
            <a:ext cx="812800" cy="2222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>
                <a:solidFill>
                  <a:schemeClr val="bg2">
                    <a:lumMod val="50000"/>
                  </a:schemeClr>
                </a:solidFill>
              </a:rPr>
              <a:t>P</a:t>
            </a:r>
            <a:r>
              <a:rPr lang="en-GB" sz="1100" baseline="0">
                <a:solidFill>
                  <a:schemeClr val="bg2">
                    <a:lumMod val="50000"/>
                  </a:schemeClr>
                </a:solidFill>
              </a:rPr>
              <a:t> = 0.2</a:t>
            </a:r>
            <a:endParaRPr lang="en-GB" sz="1100">
              <a:solidFill>
                <a:schemeClr val="bg2">
                  <a:lumMod val="50000"/>
                </a:schemeClr>
              </a:solidFill>
            </a:endParaRPr>
          </a:p>
        </xdr:txBody>
      </xdr:sp>
      <xdr:cxnSp macro="">
        <xdr:nvCxnSpPr>
          <xdr:cNvPr id="18" name="Straight Connector 17">
            <a:extLst>
              <a:ext uri="{FF2B5EF4-FFF2-40B4-BE49-F238E27FC236}">
                <a16:creationId xmlns:a16="http://schemas.microsoft.com/office/drawing/2014/main" id="{46407B69-D6C1-4610-957A-6E151C19F1A5}"/>
              </a:ext>
            </a:extLst>
          </xdr:cNvPr>
          <xdr:cNvCxnSpPr/>
        </xdr:nvCxnSpPr>
        <xdr:spPr>
          <a:xfrm flipV="1">
            <a:off x="12930693" y="2946400"/>
            <a:ext cx="1924088" cy="6350"/>
          </a:xfrm>
          <a:prstGeom prst="line">
            <a:avLst/>
          </a:prstGeom>
          <a:ln>
            <a:solidFill>
              <a:schemeClr val="bg2">
                <a:lumMod val="75000"/>
              </a:schemeClr>
            </a:solidFill>
          </a:ln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931AE3C3-4CED-4189-98D6-91ABFABACBE1}"/>
              </a:ext>
            </a:extLst>
          </xdr:cNvPr>
          <xdr:cNvSpPr txBox="1"/>
        </xdr:nvSpPr>
        <xdr:spPr>
          <a:xfrm>
            <a:off x="12824938" y="2762250"/>
            <a:ext cx="970697" cy="2286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>
                <a:solidFill>
                  <a:schemeClr val="bg2">
                    <a:lumMod val="90000"/>
                  </a:schemeClr>
                </a:solidFill>
              </a:rPr>
              <a:t>P</a:t>
            </a:r>
            <a:r>
              <a:rPr lang="en-GB" sz="1100" baseline="0">
                <a:solidFill>
                  <a:schemeClr val="bg2">
                    <a:lumMod val="90000"/>
                  </a:schemeClr>
                </a:solidFill>
              </a:rPr>
              <a:t> = 0.5</a:t>
            </a:r>
            <a:endParaRPr lang="en-GB" sz="1100">
              <a:solidFill>
                <a:schemeClr val="bg2">
                  <a:lumMod val="90000"/>
                </a:schemeClr>
              </a:solidFill>
            </a:endParaRPr>
          </a:p>
        </xdr:txBody>
      </xdr:sp>
    </xdr:grpSp>
    <xdr:clientData/>
  </xdr:twoCellAnchor>
  <xdr:twoCellAnchor>
    <xdr:from>
      <xdr:col>13</xdr:col>
      <xdr:colOff>114300</xdr:colOff>
      <xdr:row>30</xdr:row>
      <xdr:rowOff>6350</xdr:rowOff>
    </xdr:from>
    <xdr:to>
      <xdr:col>18</xdr:col>
      <xdr:colOff>361950</xdr:colOff>
      <xdr:row>44</xdr:row>
      <xdr:rowOff>35378</xdr:rowOff>
    </xdr:to>
    <xdr:grpSp>
      <xdr:nvGrpSpPr>
        <xdr:cNvPr id="32" name="Group 31">
          <a:extLst>
            <a:ext uri="{FF2B5EF4-FFF2-40B4-BE49-F238E27FC236}">
              <a16:creationId xmlns:a16="http://schemas.microsoft.com/office/drawing/2014/main" id="{2C72F2ED-BD5D-3ECA-748D-DF10163CBC74}"/>
            </a:ext>
          </a:extLst>
        </xdr:cNvPr>
        <xdr:cNvGrpSpPr/>
      </xdr:nvGrpSpPr>
      <xdr:grpSpPr>
        <a:xfrm>
          <a:off x="17531443" y="5449207"/>
          <a:ext cx="3286578" cy="2569028"/>
          <a:chOff x="10755086" y="5449207"/>
          <a:chExt cx="3286578" cy="2569028"/>
        </a:xfrm>
      </xdr:grpSpPr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4DA02F3C-2CF9-43E0-9F1A-BC9942A0611F}"/>
              </a:ext>
            </a:extLst>
          </xdr:cNvPr>
          <xdr:cNvGraphicFramePr>
            <a:graphicFrameLocks/>
          </xdr:cNvGraphicFramePr>
        </xdr:nvGraphicFramePr>
        <xdr:xfrm>
          <a:off x="10755086" y="5449207"/>
          <a:ext cx="3286578" cy="256902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cxnSp macro="">
        <xdr:nvCxnSpPr>
          <xdr:cNvPr id="20" name="Straight Connector 19">
            <a:extLst>
              <a:ext uri="{FF2B5EF4-FFF2-40B4-BE49-F238E27FC236}">
                <a16:creationId xmlns:a16="http://schemas.microsoft.com/office/drawing/2014/main" id="{7C278EF9-55ED-49AA-B523-C91F5DD61596}"/>
              </a:ext>
            </a:extLst>
          </xdr:cNvPr>
          <xdr:cNvCxnSpPr/>
        </xdr:nvCxnSpPr>
        <xdr:spPr>
          <a:xfrm flipV="1">
            <a:off x="11861405" y="5918497"/>
            <a:ext cx="1458352" cy="0"/>
          </a:xfrm>
          <a:prstGeom prst="line">
            <a:avLst/>
          </a:prstGeom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cxnSp macro="">
        <xdr:nvCxnSpPr>
          <xdr:cNvPr id="21" name="Straight Connector 20">
            <a:extLst>
              <a:ext uri="{FF2B5EF4-FFF2-40B4-BE49-F238E27FC236}">
                <a16:creationId xmlns:a16="http://schemas.microsoft.com/office/drawing/2014/main" id="{D7C0FEA9-68AB-4C9F-861F-D2DCB662E0CA}"/>
              </a:ext>
            </a:extLst>
          </xdr:cNvPr>
          <xdr:cNvCxnSpPr/>
        </xdr:nvCxnSpPr>
        <xdr:spPr>
          <a:xfrm flipV="1">
            <a:off x="12191727" y="5668209"/>
            <a:ext cx="1406661" cy="0"/>
          </a:xfrm>
          <a:prstGeom prst="line">
            <a:avLst/>
          </a:prstGeom>
          <a:ln>
            <a:solidFill>
              <a:schemeClr val="bg2">
                <a:lumMod val="75000"/>
              </a:schemeClr>
            </a:solidFill>
          </a:ln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2" name="TextBox 21">
            <a:extLst>
              <a:ext uri="{FF2B5EF4-FFF2-40B4-BE49-F238E27FC236}">
                <a16:creationId xmlns:a16="http://schemas.microsoft.com/office/drawing/2014/main" id="{DFA43721-9C87-4752-A0BA-EB3257F31A4F}"/>
              </a:ext>
            </a:extLst>
          </xdr:cNvPr>
          <xdr:cNvSpPr txBox="1"/>
        </xdr:nvSpPr>
        <xdr:spPr>
          <a:xfrm>
            <a:off x="11801105" y="5712010"/>
            <a:ext cx="771415" cy="22525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P</a:t>
            </a:r>
            <a:r>
              <a:rPr lang="en-GB" sz="1100" baseline="0"/>
              <a:t> = 0.015</a:t>
            </a:r>
            <a:endParaRPr lang="en-GB" sz="1100"/>
          </a:p>
        </xdr:txBody>
      </xdr:sp>
      <xdr:sp macro="" textlink="">
        <xdr:nvSpPr>
          <xdr:cNvPr id="23" name="TextBox 22">
            <a:extLst>
              <a:ext uri="{FF2B5EF4-FFF2-40B4-BE49-F238E27FC236}">
                <a16:creationId xmlns:a16="http://schemas.microsoft.com/office/drawing/2014/main" id="{D4C2E14E-254F-4DAC-A1A3-DF4A6A38DCF5}"/>
              </a:ext>
            </a:extLst>
          </xdr:cNvPr>
          <xdr:cNvSpPr txBox="1"/>
        </xdr:nvSpPr>
        <xdr:spPr>
          <a:xfrm>
            <a:off x="12130418" y="5467979"/>
            <a:ext cx="575657" cy="21900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>
                <a:solidFill>
                  <a:schemeClr val="bg2">
                    <a:lumMod val="75000"/>
                  </a:schemeClr>
                </a:solidFill>
              </a:rPr>
              <a:t>P</a:t>
            </a:r>
            <a:r>
              <a:rPr lang="en-GB" sz="1100" baseline="0">
                <a:solidFill>
                  <a:schemeClr val="bg2">
                    <a:lumMod val="75000"/>
                  </a:schemeClr>
                </a:solidFill>
              </a:rPr>
              <a:t> = 0.4</a:t>
            </a:r>
            <a:endParaRPr lang="en-GB" sz="1100">
              <a:solidFill>
                <a:schemeClr val="bg2">
                  <a:lumMod val="75000"/>
                </a:schemeClr>
              </a:solidFill>
            </a:endParaRPr>
          </a:p>
        </xdr:txBody>
      </xdr:sp>
    </xdr:grpSp>
    <xdr:clientData/>
  </xdr:twoCellAnchor>
  <xdr:twoCellAnchor>
    <xdr:from>
      <xdr:col>19</xdr:col>
      <xdr:colOff>326572</xdr:colOff>
      <xdr:row>3</xdr:row>
      <xdr:rowOff>172356</xdr:rowOff>
    </xdr:from>
    <xdr:to>
      <xdr:col>28</xdr:col>
      <xdr:colOff>471714</xdr:colOff>
      <xdr:row>17</xdr:row>
      <xdr:rowOff>36284</xdr:rowOff>
    </xdr:to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207A8204-AF77-4372-AC7C-448B515D7321}"/>
            </a:ext>
          </a:extLst>
        </xdr:cNvPr>
        <xdr:cNvSpPr txBox="1"/>
      </xdr:nvSpPr>
      <xdr:spPr>
        <a:xfrm>
          <a:off x="14614072" y="716642"/>
          <a:ext cx="5615213" cy="240392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0"/>
            <a:t>Each</a:t>
          </a:r>
          <a:r>
            <a:rPr lang="en-GB" sz="1100" b="0" baseline="0"/>
            <a:t> protein relative to the actin is shown and the</a:t>
          </a:r>
          <a:r>
            <a:rPr lang="en-GB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ean of the </a:t>
          </a:r>
          <a:r>
            <a:rPr lang="en-GB" sz="1100" b="0" baseline="0"/>
            <a:t>technical replicates controls (n=3) and  Beclin1 (n=2) were taken as well as the standard error of the mean (SEM) of each. Averages were plotted on bar graphs for each biological replicate (n=3). </a:t>
          </a:r>
        </a:p>
        <a:p>
          <a:endParaRPr lang="en-GB" sz="1100" b="0" baseline="0"/>
        </a:p>
        <a:p>
          <a:r>
            <a:rPr lang="en-GB" sz="1100" b="0" baseline="0"/>
            <a:t>A T.test was performed each time to show the significance of difference of the averaged control to averaged Si-knockdown (Si-KD) condition.</a:t>
          </a:r>
        </a:p>
        <a:p>
          <a:r>
            <a:rPr lang="en-GB" sz="1100" b="0" baseline="0"/>
            <a:t> </a:t>
          </a:r>
          <a:endParaRPr lang="en-GB" sz="1100" b="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2046</xdr:colOff>
      <xdr:row>17</xdr:row>
      <xdr:rowOff>31950</xdr:rowOff>
    </xdr:from>
    <xdr:to>
      <xdr:col>7</xdr:col>
      <xdr:colOff>789087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C91337-2274-4850-906A-9C19EF64FD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5563</xdr:colOff>
      <xdr:row>47</xdr:row>
      <xdr:rowOff>87312</xdr:rowOff>
    </xdr:from>
    <xdr:to>
      <xdr:col>8</xdr:col>
      <xdr:colOff>366007</xdr:colOff>
      <xdr:row>59</xdr:row>
      <xdr:rowOff>620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48828A2-F13D-4591-860E-D6AA4F7128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10986</xdr:colOff>
      <xdr:row>79</xdr:row>
      <xdr:rowOff>44980</xdr:rowOff>
    </xdr:from>
    <xdr:to>
      <xdr:col>8</xdr:col>
      <xdr:colOff>756708</xdr:colOff>
      <xdr:row>90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4AFCA9-0C7A-4281-93A1-E85432584A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98009</xdr:colOff>
      <xdr:row>2</xdr:row>
      <xdr:rowOff>18143</xdr:rowOff>
    </xdr:from>
    <xdr:to>
      <xdr:col>18</xdr:col>
      <xdr:colOff>679223</xdr:colOff>
      <xdr:row>15</xdr:row>
      <xdr:rowOff>63499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6A53CF8-C8CB-4689-A17B-4E0271E2B9BB}"/>
            </a:ext>
          </a:extLst>
        </xdr:cNvPr>
        <xdr:cNvSpPr txBox="1"/>
      </xdr:nvSpPr>
      <xdr:spPr>
        <a:xfrm>
          <a:off x="11272384" y="383268"/>
          <a:ext cx="5615214" cy="241866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0"/>
            <a:t>qPCR was performed</a:t>
          </a:r>
          <a:r>
            <a:rPr lang="en-GB" sz="1100" b="0" baseline="0"/>
            <a:t> in 3 biological replicates, each with three technical replicates. </a:t>
          </a:r>
        </a:p>
        <a:p>
          <a:r>
            <a:rPr lang="en-GB" sz="1100" b="0" baseline="0"/>
            <a:t>Standard 2^-delta delta Cq method was performed to identify the fold change of each mRNA in the  Si-knockdown condition relative to actin, after normalising to the control.</a:t>
          </a:r>
        </a:p>
        <a:p>
          <a:endParaRPr lang="en-GB" sz="1100" b="0" baseline="0"/>
        </a:p>
        <a:p>
          <a:r>
            <a:rPr lang="en-GB" sz="1100" b="0" baseline="0"/>
            <a:t>Each average fold change from each biological replicate was added to one graph as the mean bargraph and as individual data points with the SEM displayed. </a:t>
          </a:r>
        </a:p>
      </xdr:txBody>
    </xdr:sp>
    <xdr:clientData/>
  </xdr:twoCellAnchor>
  <xdr:twoCellAnchor>
    <xdr:from>
      <xdr:col>9</xdr:col>
      <xdr:colOff>187097</xdr:colOff>
      <xdr:row>90</xdr:row>
      <xdr:rowOff>47625</xdr:rowOff>
    </xdr:from>
    <xdr:to>
      <xdr:col>14</xdr:col>
      <xdr:colOff>155347</xdr:colOff>
      <xdr:row>104</xdr:row>
      <xdr:rowOff>81189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2C45EAAC-C456-701A-9044-F2B7FF86656F}"/>
            </a:ext>
          </a:extLst>
        </xdr:cNvPr>
        <xdr:cNvGrpSpPr/>
      </xdr:nvGrpSpPr>
      <xdr:grpSpPr>
        <a:xfrm>
          <a:off x="9497785" y="16478250"/>
          <a:ext cx="3738562" cy="2589439"/>
          <a:chOff x="9672410" y="17172667"/>
          <a:chExt cx="3778250" cy="2760210"/>
        </a:xfrm>
      </xdr:grpSpPr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88208B54-0165-E1A5-7A66-7846943B8906}"/>
              </a:ext>
            </a:extLst>
          </xdr:cNvPr>
          <xdr:cNvGraphicFramePr/>
        </xdr:nvGraphicFramePr>
        <xdr:xfrm>
          <a:off x="9672410" y="17172667"/>
          <a:ext cx="3778250" cy="276021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3BBCFA2A-94E0-DC1C-B351-D53FC7C4B91F}"/>
              </a:ext>
            </a:extLst>
          </xdr:cNvPr>
          <xdr:cNvCxnSpPr/>
        </xdr:nvCxnSpPr>
        <xdr:spPr>
          <a:xfrm flipV="1">
            <a:off x="10414008" y="19026186"/>
            <a:ext cx="2921000" cy="0"/>
          </a:xfrm>
          <a:prstGeom prst="line">
            <a:avLst/>
          </a:prstGeom>
          <a:ln>
            <a:solidFill>
              <a:srgbClr val="EE0000"/>
            </a:solidFill>
            <a:prstDash val="dash"/>
          </a:ln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93DC9-2567-4826-9745-74E5ADABDAE6}">
  <dimension ref="B2:M21"/>
  <sheetViews>
    <sheetView tabSelected="1" topLeftCell="A2" workbookViewId="0">
      <selection activeCell="B3" sqref="B3:B5"/>
    </sheetView>
  </sheetViews>
  <sheetFormatPr defaultRowHeight="14.5" x14ac:dyDescent="0.35"/>
  <cols>
    <col min="2" max="2" width="157.7265625" bestFit="1" customWidth="1"/>
    <col min="13" max="13" width="32.453125" bestFit="1" customWidth="1"/>
  </cols>
  <sheetData>
    <row r="2" spans="2:13" x14ac:dyDescent="0.35">
      <c r="B2" s="11"/>
      <c r="M2" t="s">
        <v>91</v>
      </c>
    </row>
    <row r="3" spans="2:13" x14ac:dyDescent="0.35">
      <c r="B3" t="s">
        <v>96</v>
      </c>
      <c r="M3" s="1" t="s">
        <v>76</v>
      </c>
    </row>
    <row r="4" spans="2:13" x14ac:dyDescent="0.35">
      <c r="B4" t="s">
        <v>97</v>
      </c>
      <c r="M4" t="s">
        <v>77</v>
      </c>
    </row>
    <row r="5" spans="2:13" x14ac:dyDescent="0.35">
      <c r="B5" t="s">
        <v>98</v>
      </c>
      <c r="M5" t="s">
        <v>78</v>
      </c>
    </row>
    <row r="7" spans="2:13" x14ac:dyDescent="0.35">
      <c r="M7" s="1" t="s">
        <v>79</v>
      </c>
    </row>
    <row r="8" spans="2:13" x14ac:dyDescent="0.35">
      <c r="M8" t="s">
        <v>80</v>
      </c>
    </row>
    <row r="9" spans="2:13" x14ac:dyDescent="0.35">
      <c r="M9" t="s">
        <v>81</v>
      </c>
    </row>
    <row r="11" spans="2:13" x14ac:dyDescent="0.35">
      <c r="M11" s="1" t="s">
        <v>82</v>
      </c>
    </row>
    <row r="12" spans="2:13" x14ac:dyDescent="0.35">
      <c r="M12" t="s">
        <v>83</v>
      </c>
    </row>
    <row r="13" spans="2:13" x14ac:dyDescent="0.35">
      <c r="M13" t="s">
        <v>84</v>
      </c>
    </row>
    <row r="15" spans="2:13" x14ac:dyDescent="0.35">
      <c r="M15" s="1" t="s">
        <v>85</v>
      </c>
    </row>
    <row r="16" spans="2:13" x14ac:dyDescent="0.35">
      <c r="M16" t="s">
        <v>86</v>
      </c>
    </row>
    <row r="17" spans="13:13" x14ac:dyDescent="0.35">
      <c r="M17" t="s">
        <v>87</v>
      </c>
    </row>
    <row r="19" spans="13:13" x14ac:dyDescent="0.35">
      <c r="M19" s="1" t="s">
        <v>88</v>
      </c>
    </row>
    <row r="20" spans="13:13" x14ac:dyDescent="0.35">
      <c r="M20" t="s">
        <v>89</v>
      </c>
    </row>
    <row r="21" spans="13:13" x14ac:dyDescent="0.35">
      <c r="M21" t="s">
        <v>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708D5-841D-41FD-B386-ABC21EC4D1EE}">
  <dimension ref="A2:W30"/>
  <sheetViews>
    <sheetView topLeftCell="A21" zoomScale="70" zoomScaleNormal="70" workbookViewId="0">
      <selection activeCell="K38" sqref="K38"/>
    </sheetView>
  </sheetViews>
  <sheetFormatPr defaultRowHeight="14.5" x14ac:dyDescent="0.35"/>
  <cols>
    <col min="1" max="1" width="10.54296875" bestFit="1" customWidth="1"/>
    <col min="2" max="2" width="8.7265625" bestFit="1" customWidth="1"/>
    <col min="3" max="3" width="18.54296875" bestFit="1" customWidth="1"/>
    <col min="4" max="4" width="8.7265625" bestFit="1" customWidth="1"/>
    <col min="5" max="5" width="12.81640625" bestFit="1" customWidth="1"/>
    <col min="6" max="6" width="22.1796875" customWidth="1"/>
    <col min="7" max="7" width="26.81640625" customWidth="1"/>
    <col min="9" max="9" width="10.54296875" bestFit="1" customWidth="1"/>
    <col min="10" max="10" width="8.7265625" bestFit="1" customWidth="1"/>
    <col min="11" max="11" width="18.81640625" bestFit="1" customWidth="1"/>
    <col min="12" max="12" width="8.7265625" bestFit="1" customWidth="1"/>
    <col min="13" max="13" width="12.81640625" bestFit="1" customWidth="1"/>
    <col min="14" max="14" width="22.1796875" bestFit="1" customWidth="1"/>
    <col min="15" max="15" width="26.81640625" bestFit="1" customWidth="1"/>
    <col min="17" max="17" width="10.54296875" bestFit="1" customWidth="1"/>
    <col min="18" max="18" width="8.7265625" bestFit="1" customWidth="1"/>
    <col min="19" max="19" width="18.26953125" bestFit="1" customWidth="1"/>
    <col min="20" max="20" width="8.7265625" bestFit="1" customWidth="1"/>
    <col min="21" max="21" width="12.81640625" bestFit="1" customWidth="1"/>
    <col min="22" max="22" width="22.1796875" bestFit="1" customWidth="1"/>
    <col min="23" max="23" width="26.81640625" bestFit="1" customWidth="1"/>
  </cols>
  <sheetData>
    <row r="2" spans="1:23" x14ac:dyDescent="0.35">
      <c r="A2" s="1" t="s">
        <v>0</v>
      </c>
      <c r="B2" t="s">
        <v>1</v>
      </c>
      <c r="C2" s="1" t="s">
        <v>2</v>
      </c>
      <c r="D2" t="s">
        <v>1</v>
      </c>
      <c r="E2" t="s">
        <v>3</v>
      </c>
      <c r="F2" t="s">
        <v>4</v>
      </c>
      <c r="I2" s="1" t="s">
        <v>5</v>
      </c>
      <c r="J2" t="s">
        <v>1</v>
      </c>
      <c r="K2" s="1" t="s">
        <v>2</v>
      </c>
      <c r="L2" t="s">
        <v>1</v>
      </c>
      <c r="M2" t="s">
        <v>3</v>
      </c>
      <c r="N2" t="s">
        <v>4</v>
      </c>
      <c r="Q2" s="1" t="s">
        <v>6</v>
      </c>
      <c r="R2" t="s">
        <v>1</v>
      </c>
      <c r="S2" s="1" t="s">
        <v>2</v>
      </c>
      <c r="T2" t="s">
        <v>1</v>
      </c>
      <c r="U2" t="s">
        <v>3</v>
      </c>
      <c r="V2" t="s">
        <v>4</v>
      </c>
    </row>
    <row r="3" spans="1:23" x14ac:dyDescent="0.35">
      <c r="A3" t="s">
        <v>7</v>
      </c>
      <c r="B3">
        <v>1</v>
      </c>
      <c r="C3">
        <v>74.659000000000006</v>
      </c>
      <c r="D3">
        <v>6</v>
      </c>
      <c r="E3">
        <v>0.23</v>
      </c>
      <c r="F3">
        <f>C3-E3</f>
        <v>74.429000000000002</v>
      </c>
      <c r="I3" t="s">
        <v>7</v>
      </c>
      <c r="J3">
        <v>21</v>
      </c>
      <c r="K3">
        <v>61.613</v>
      </c>
      <c r="L3">
        <v>26</v>
      </c>
      <c r="M3">
        <v>3.6379999999999999</v>
      </c>
      <c r="N3">
        <f>K3-M3</f>
        <v>57.975000000000001</v>
      </c>
      <c r="Q3" t="s">
        <v>7</v>
      </c>
      <c r="R3">
        <v>21</v>
      </c>
      <c r="S3">
        <v>49.56</v>
      </c>
      <c r="T3">
        <v>26</v>
      </c>
      <c r="U3">
        <v>1.482</v>
      </c>
      <c r="V3">
        <f>S3-U3</f>
        <v>48.078000000000003</v>
      </c>
    </row>
    <row r="4" spans="1:23" x14ac:dyDescent="0.35">
      <c r="A4" t="s">
        <v>7</v>
      </c>
      <c r="B4">
        <v>2</v>
      </c>
      <c r="C4">
        <v>89.313000000000002</v>
      </c>
      <c r="D4">
        <v>7</v>
      </c>
      <c r="E4">
        <v>0.249</v>
      </c>
      <c r="F4">
        <f t="shared" ref="F4:F7" si="0">C4-E4</f>
        <v>89.064000000000007</v>
      </c>
      <c r="I4" t="s">
        <v>8</v>
      </c>
      <c r="J4">
        <v>22</v>
      </c>
      <c r="K4">
        <v>47.427</v>
      </c>
      <c r="L4">
        <v>27</v>
      </c>
      <c r="M4">
        <v>4.1310000000000002</v>
      </c>
      <c r="N4">
        <f t="shared" ref="N4:N7" si="1">K4-M4</f>
        <v>43.295999999999999</v>
      </c>
      <c r="Q4" t="s">
        <v>7</v>
      </c>
      <c r="R4">
        <v>22</v>
      </c>
      <c r="S4">
        <v>50.89</v>
      </c>
      <c r="T4">
        <v>27</v>
      </c>
      <c r="U4">
        <v>2.681</v>
      </c>
      <c r="V4">
        <f t="shared" ref="V4:V7" si="2">S4-U4</f>
        <v>48.209000000000003</v>
      </c>
    </row>
    <row r="5" spans="1:23" x14ac:dyDescent="0.35">
      <c r="A5" t="s">
        <v>7</v>
      </c>
      <c r="B5">
        <v>3</v>
      </c>
      <c r="C5">
        <v>82.480999999999995</v>
      </c>
      <c r="D5">
        <v>8</v>
      </c>
      <c r="E5">
        <v>0.60699999999999998</v>
      </c>
      <c r="F5">
        <f t="shared" si="0"/>
        <v>81.873999999999995</v>
      </c>
      <c r="I5" t="s">
        <v>8</v>
      </c>
      <c r="J5">
        <v>23</v>
      </c>
      <c r="K5">
        <v>50.420999999999999</v>
      </c>
      <c r="L5">
        <v>28</v>
      </c>
      <c r="M5">
        <v>4.17</v>
      </c>
      <c r="N5">
        <f t="shared" si="1"/>
        <v>46.250999999999998</v>
      </c>
      <c r="Q5" t="s">
        <v>8</v>
      </c>
      <c r="R5">
        <v>23</v>
      </c>
      <c r="S5">
        <v>52.411999999999999</v>
      </c>
      <c r="T5">
        <v>28</v>
      </c>
      <c r="U5">
        <v>2.7890000000000001</v>
      </c>
      <c r="V5">
        <f t="shared" si="2"/>
        <v>49.622999999999998</v>
      </c>
    </row>
    <row r="6" spans="1:23" x14ac:dyDescent="0.35">
      <c r="A6" t="s">
        <v>8</v>
      </c>
      <c r="B6">
        <v>4</v>
      </c>
      <c r="C6">
        <v>76.331999999999994</v>
      </c>
      <c r="D6">
        <v>9</v>
      </c>
      <c r="E6">
        <v>0.92200000000000004</v>
      </c>
      <c r="F6">
        <f t="shared" si="0"/>
        <v>75.41</v>
      </c>
      <c r="I6" t="s">
        <v>7</v>
      </c>
      <c r="J6">
        <v>24</v>
      </c>
      <c r="K6">
        <v>45.158999999999999</v>
      </c>
      <c r="L6">
        <v>29</v>
      </c>
      <c r="M6">
        <v>3.4180000000000001</v>
      </c>
      <c r="N6">
        <f t="shared" si="1"/>
        <v>41.741</v>
      </c>
      <c r="Q6" t="s">
        <v>8</v>
      </c>
      <c r="R6">
        <v>24</v>
      </c>
      <c r="S6">
        <v>56.021999999999998</v>
      </c>
      <c r="T6">
        <v>29</v>
      </c>
      <c r="U6">
        <v>6.2220000000000004</v>
      </c>
      <c r="V6">
        <f t="shared" si="2"/>
        <v>49.8</v>
      </c>
    </row>
    <row r="7" spans="1:23" x14ac:dyDescent="0.35">
      <c r="A7" t="s">
        <v>8</v>
      </c>
      <c r="B7">
        <v>5</v>
      </c>
      <c r="C7">
        <v>63.576999999999998</v>
      </c>
      <c r="D7">
        <v>10</v>
      </c>
      <c r="E7">
        <v>4.5999999999999999E-2</v>
      </c>
      <c r="F7">
        <f t="shared" si="0"/>
        <v>63.530999999999999</v>
      </c>
      <c r="I7" t="s">
        <v>7</v>
      </c>
      <c r="J7">
        <v>25</v>
      </c>
      <c r="K7">
        <v>52.347999999999999</v>
      </c>
      <c r="L7">
        <v>30</v>
      </c>
      <c r="M7">
        <v>2.2090000000000001</v>
      </c>
      <c r="N7">
        <f t="shared" si="1"/>
        <v>50.138999999999996</v>
      </c>
      <c r="Q7" t="s">
        <v>7</v>
      </c>
      <c r="R7">
        <v>25</v>
      </c>
      <c r="S7">
        <v>61.692999999999998</v>
      </c>
      <c r="T7">
        <v>30</v>
      </c>
      <c r="U7">
        <v>7.4729999999999999</v>
      </c>
      <c r="V7">
        <f t="shared" si="2"/>
        <v>54.22</v>
      </c>
    </row>
    <row r="9" spans="1:23" x14ac:dyDescent="0.35">
      <c r="Q9" s="1"/>
    </row>
    <row r="10" spans="1:23" x14ac:dyDescent="0.35">
      <c r="A10" s="1" t="s">
        <v>9</v>
      </c>
      <c r="B10" t="s">
        <v>1</v>
      </c>
      <c r="C10" s="1" t="s">
        <v>10</v>
      </c>
      <c r="D10" t="s">
        <v>1</v>
      </c>
      <c r="E10" t="s">
        <v>3</v>
      </c>
      <c r="F10" t="s">
        <v>11</v>
      </c>
      <c r="G10" t="s">
        <v>12</v>
      </c>
      <c r="I10" s="1" t="s">
        <v>5</v>
      </c>
      <c r="J10" t="s">
        <v>1</v>
      </c>
      <c r="K10" s="1" t="s">
        <v>10</v>
      </c>
      <c r="L10" t="s">
        <v>1</v>
      </c>
      <c r="M10" t="s">
        <v>3</v>
      </c>
      <c r="N10" t="s">
        <v>11</v>
      </c>
      <c r="O10" t="s">
        <v>12</v>
      </c>
      <c r="Q10" s="1" t="s">
        <v>6</v>
      </c>
      <c r="R10" t="s">
        <v>1</v>
      </c>
      <c r="S10" s="1" t="s">
        <v>13</v>
      </c>
      <c r="T10" t="s">
        <v>1</v>
      </c>
      <c r="U10" t="s">
        <v>3</v>
      </c>
      <c r="V10" t="s">
        <v>14</v>
      </c>
      <c r="W10" t="s">
        <v>12</v>
      </c>
    </row>
    <row r="11" spans="1:23" x14ac:dyDescent="0.35">
      <c r="A11" t="s">
        <v>7</v>
      </c>
      <c r="B11">
        <v>1</v>
      </c>
      <c r="C11">
        <v>87.995999999999995</v>
      </c>
      <c r="D11">
        <v>6</v>
      </c>
      <c r="E11">
        <v>1.524</v>
      </c>
      <c r="F11">
        <f>C11-E11</f>
        <v>86.471999999999994</v>
      </c>
      <c r="G11">
        <f>F11/F3</f>
        <v>1.1618052103346812</v>
      </c>
      <c r="I11" t="s">
        <v>7</v>
      </c>
      <c r="J11">
        <v>1</v>
      </c>
      <c r="K11">
        <v>21.15</v>
      </c>
      <c r="L11">
        <v>6</v>
      </c>
      <c r="M11">
        <v>5.673</v>
      </c>
      <c r="N11">
        <f>K11-M11</f>
        <v>15.476999999999999</v>
      </c>
      <c r="O11">
        <f>N11/N3</f>
        <v>0.2669598965071151</v>
      </c>
      <c r="Q11" t="s">
        <v>7</v>
      </c>
      <c r="R11">
        <v>1</v>
      </c>
      <c r="S11">
        <v>10.685</v>
      </c>
      <c r="T11">
        <v>6</v>
      </c>
      <c r="U11">
        <v>3.0000000000000001E-3</v>
      </c>
      <c r="V11">
        <f>S11-U11</f>
        <v>10.682</v>
      </c>
      <c r="W11">
        <f>V11/V3</f>
        <v>0.22218062315404136</v>
      </c>
    </row>
    <row r="12" spans="1:23" x14ac:dyDescent="0.35">
      <c r="A12" t="s">
        <v>7</v>
      </c>
      <c r="B12">
        <v>2</v>
      </c>
      <c r="C12">
        <v>164.916</v>
      </c>
      <c r="D12">
        <v>7</v>
      </c>
      <c r="E12">
        <v>3.68</v>
      </c>
      <c r="F12">
        <f t="shared" ref="F12:F15" si="3">C12-E12</f>
        <v>161.23599999999999</v>
      </c>
      <c r="G12">
        <f t="shared" ref="G12" si="4">F12/F4</f>
        <v>1.8103386328932001</v>
      </c>
      <c r="I12" t="s">
        <v>8</v>
      </c>
      <c r="J12">
        <v>2</v>
      </c>
      <c r="K12">
        <v>11.098000000000001</v>
      </c>
      <c r="L12">
        <v>7</v>
      </c>
      <c r="M12">
        <v>4.1509999999999998</v>
      </c>
      <c r="N12">
        <f t="shared" ref="N12:N15" si="5">K12-M12</f>
        <v>6.947000000000001</v>
      </c>
      <c r="O12">
        <f t="shared" ref="O12:O15" si="6">N12/N4</f>
        <v>0.1604536215816704</v>
      </c>
      <c r="Q12" t="s">
        <v>7</v>
      </c>
      <c r="R12">
        <v>2</v>
      </c>
      <c r="S12">
        <v>16.443999999999999</v>
      </c>
      <c r="T12">
        <v>7</v>
      </c>
      <c r="U12">
        <v>3.1E-2</v>
      </c>
      <c r="V12">
        <f t="shared" ref="V12:V15" si="7">S12-U12</f>
        <v>16.413</v>
      </c>
      <c r="W12">
        <f t="shared" ref="W12:W15" si="8">V12/V4</f>
        <v>0.34045510174448751</v>
      </c>
    </row>
    <row r="13" spans="1:23" x14ac:dyDescent="0.35">
      <c r="A13" t="s">
        <v>7</v>
      </c>
      <c r="B13">
        <v>3</v>
      </c>
      <c r="C13">
        <v>67.611999999999995</v>
      </c>
      <c r="D13">
        <v>8</v>
      </c>
      <c r="E13">
        <v>0.69</v>
      </c>
      <c r="F13">
        <f t="shared" si="3"/>
        <v>66.921999999999997</v>
      </c>
      <c r="G13">
        <f>F13/F5</f>
        <v>0.81737792217309524</v>
      </c>
      <c r="I13" t="s">
        <v>8</v>
      </c>
      <c r="J13">
        <v>3</v>
      </c>
      <c r="K13">
        <v>19.065000000000001</v>
      </c>
      <c r="L13">
        <v>8</v>
      </c>
      <c r="M13">
        <v>2.657</v>
      </c>
      <c r="N13">
        <f t="shared" si="5"/>
        <v>16.408000000000001</v>
      </c>
      <c r="O13">
        <f t="shared" si="6"/>
        <v>0.35475989708330635</v>
      </c>
      <c r="Q13" t="s">
        <v>8</v>
      </c>
      <c r="R13">
        <v>3</v>
      </c>
      <c r="S13">
        <v>4.1120000000000001</v>
      </c>
      <c r="T13">
        <v>8</v>
      </c>
      <c r="U13">
        <v>0.72299999999999998</v>
      </c>
      <c r="V13">
        <f t="shared" si="7"/>
        <v>3.3890000000000002</v>
      </c>
      <c r="W13">
        <f t="shared" si="8"/>
        <v>6.8294943876831313E-2</v>
      </c>
    </row>
    <row r="14" spans="1:23" x14ac:dyDescent="0.35">
      <c r="A14" t="s">
        <v>8</v>
      </c>
      <c r="B14">
        <v>4</v>
      </c>
      <c r="C14">
        <v>155.065</v>
      </c>
      <c r="D14">
        <v>9</v>
      </c>
      <c r="E14">
        <v>3.2189999999999999</v>
      </c>
      <c r="F14">
        <f t="shared" si="3"/>
        <v>151.846</v>
      </c>
      <c r="G14">
        <f>F14/F6</f>
        <v>2.0136056225964727</v>
      </c>
      <c r="I14" t="s">
        <v>7</v>
      </c>
      <c r="J14">
        <v>4</v>
      </c>
      <c r="K14">
        <v>5.601</v>
      </c>
      <c r="L14">
        <v>9</v>
      </c>
      <c r="M14">
        <v>2.7810000000000001</v>
      </c>
      <c r="N14">
        <f t="shared" si="5"/>
        <v>2.82</v>
      </c>
      <c r="O14">
        <f t="shared" si="6"/>
        <v>6.7559473898564953E-2</v>
      </c>
      <c r="Q14" t="s">
        <v>8</v>
      </c>
      <c r="R14">
        <v>4</v>
      </c>
      <c r="S14">
        <v>1.9119999999999999</v>
      </c>
      <c r="T14">
        <v>9</v>
      </c>
      <c r="U14">
        <v>0.36099999999999999</v>
      </c>
      <c r="V14">
        <f t="shared" si="7"/>
        <v>1.5509999999999999</v>
      </c>
      <c r="W14">
        <f t="shared" si="8"/>
        <v>3.1144578313253013E-2</v>
      </c>
    </row>
    <row r="15" spans="1:23" x14ac:dyDescent="0.35">
      <c r="A15" t="s">
        <v>8</v>
      </c>
      <c r="B15">
        <v>5</v>
      </c>
      <c r="C15">
        <v>137.101</v>
      </c>
      <c r="D15">
        <v>10</v>
      </c>
      <c r="E15">
        <v>3.1640000000000001</v>
      </c>
      <c r="F15">
        <f t="shared" si="3"/>
        <v>133.93700000000001</v>
      </c>
      <c r="G15">
        <f>F15/F7</f>
        <v>2.1082148872204125</v>
      </c>
      <c r="I15" t="s">
        <v>7</v>
      </c>
      <c r="J15">
        <v>5</v>
      </c>
      <c r="K15">
        <v>6.2450000000000001</v>
      </c>
      <c r="L15">
        <v>10</v>
      </c>
      <c r="M15">
        <v>2.8620000000000001</v>
      </c>
      <c r="N15">
        <f t="shared" si="5"/>
        <v>3.383</v>
      </c>
      <c r="O15">
        <f t="shared" si="6"/>
        <v>6.7472426653902157E-2</v>
      </c>
      <c r="Q15" t="s">
        <v>7</v>
      </c>
      <c r="R15">
        <v>5</v>
      </c>
      <c r="S15">
        <v>24.431999999999999</v>
      </c>
      <c r="T15">
        <v>10</v>
      </c>
      <c r="U15">
        <v>1.8160000000000001</v>
      </c>
      <c r="V15">
        <f t="shared" si="7"/>
        <v>22.616</v>
      </c>
      <c r="W15">
        <f t="shared" si="8"/>
        <v>0.41711545555145702</v>
      </c>
    </row>
    <row r="17" spans="1:23" x14ac:dyDescent="0.35">
      <c r="A17" s="1" t="s">
        <v>9</v>
      </c>
      <c r="B17" t="s">
        <v>1</v>
      </c>
      <c r="C17" s="1" t="s">
        <v>13</v>
      </c>
      <c r="D17" t="s">
        <v>1</v>
      </c>
      <c r="E17" t="s">
        <v>3</v>
      </c>
      <c r="F17" t="s">
        <v>14</v>
      </c>
      <c r="G17" t="s">
        <v>12</v>
      </c>
      <c r="I17" s="1" t="s">
        <v>5</v>
      </c>
      <c r="J17" t="s">
        <v>1</v>
      </c>
      <c r="K17" s="1" t="s">
        <v>13</v>
      </c>
      <c r="L17" t="s">
        <v>1</v>
      </c>
      <c r="M17" t="s">
        <v>3</v>
      </c>
      <c r="N17" t="s">
        <v>14</v>
      </c>
      <c r="O17" t="s">
        <v>12</v>
      </c>
      <c r="Q17" s="1" t="s">
        <v>6</v>
      </c>
      <c r="R17" t="s">
        <v>1</v>
      </c>
      <c r="S17" s="1" t="s">
        <v>15</v>
      </c>
      <c r="T17" t="s">
        <v>1</v>
      </c>
      <c r="U17" t="s">
        <v>3</v>
      </c>
      <c r="V17" t="s">
        <v>11</v>
      </c>
      <c r="W17" t="s">
        <v>12</v>
      </c>
    </row>
    <row r="18" spans="1:23" x14ac:dyDescent="0.35">
      <c r="A18" t="s">
        <v>7</v>
      </c>
      <c r="B18">
        <v>1</v>
      </c>
      <c r="C18">
        <v>90.177999999999997</v>
      </c>
      <c r="D18">
        <v>6</v>
      </c>
      <c r="E18">
        <v>1.0109999999999999</v>
      </c>
      <c r="F18">
        <f>C18-E18</f>
        <v>89.167000000000002</v>
      </c>
      <c r="G18">
        <f>F18/F3</f>
        <v>1.1980142148893576</v>
      </c>
      <c r="I18" t="s">
        <v>7</v>
      </c>
      <c r="J18">
        <v>1</v>
      </c>
      <c r="K18">
        <v>73.771000000000001</v>
      </c>
      <c r="L18">
        <v>6</v>
      </c>
      <c r="M18">
        <v>2.5649999999999999</v>
      </c>
      <c r="N18">
        <f>K18-M18</f>
        <v>71.206000000000003</v>
      </c>
      <c r="O18">
        <f>N18/N3</f>
        <v>1.2282190599396292</v>
      </c>
      <c r="Q18" t="s">
        <v>7</v>
      </c>
      <c r="R18">
        <v>11</v>
      </c>
      <c r="S18">
        <v>25.997</v>
      </c>
      <c r="T18">
        <v>16</v>
      </c>
      <c r="U18">
        <v>8.5000000000000006E-2</v>
      </c>
      <c r="V18">
        <f>S18-U18</f>
        <v>25.911999999999999</v>
      </c>
      <c r="W18">
        <f>V18/V3</f>
        <v>0.53895752735138724</v>
      </c>
    </row>
    <row r="19" spans="1:23" x14ac:dyDescent="0.35">
      <c r="A19" t="s">
        <v>7</v>
      </c>
      <c r="B19">
        <v>2</v>
      </c>
      <c r="C19">
        <v>63.335999999999999</v>
      </c>
      <c r="D19">
        <v>7</v>
      </c>
      <c r="E19">
        <v>1.0820000000000001</v>
      </c>
      <c r="F19">
        <f t="shared" ref="F19:F22" si="9">C19-E19</f>
        <v>62.253999999999998</v>
      </c>
      <c r="G19">
        <f t="shared" ref="G19:G22" si="10">F19/F4</f>
        <v>0.69898050839845494</v>
      </c>
      <c r="I19" t="s">
        <v>8</v>
      </c>
      <c r="J19">
        <v>2</v>
      </c>
      <c r="K19">
        <v>15.031000000000001</v>
      </c>
      <c r="L19">
        <v>7</v>
      </c>
      <c r="M19">
        <v>1.3169999999999999</v>
      </c>
      <c r="N19">
        <f t="shared" ref="N19:N22" si="11">K19-M19</f>
        <v>13.714</v>
      </c>
      <c r="O19">
        <f t="shared" ref="O19:O22" si="12">N19/N4</f>
        <v>0.316749815225425</v>
      </c>
      <c r="Q19" t="s">
        <v>7</v>
      </c>
      <c r="R19">
        <v>12</v>
      </c>
      <c r="S19">
        <v>36.048999999999999</v>
      </c>
      <c r="T19">
        <v>17</v>
      </c>
      <c r="U19">
        <v>1.1819999999999999</v>
      </c>
      <c r="V19">
        <f t="shared" ref="V19:V22" si="13">S19-U19</f>
        <v>34.866999999999997</v>
      </c>
      <c r="W19">
        <f t="shared" ref="W19:W22" si="14">V19/V4</f>
        <v>0.72324669667489461</v>
      </c>
    </row>
    <row r="20" spans="1:23" x14ac:dyDescent="0.35">
      <c r="A20" t="s">
        <v>7</v>
      </c>
      <c r="B20">
        <v>3</v>
      </c>
      <c r="C20">
        <v>86.566000000000003</v>
      </c>
      <c r="D20">
        <v>8</v>
      </c>
      <c r="E20">
        <v>1.014</v>
      </c>
      <c r="F20">
        <f t="shared" si="9"/>
        <v>85.552000000000007</v>
      </c>
      <c r="G20">
        <f t="shared" si="10"/>
        <v>1.0449226860786087</v>
      </c>
      <c r="I20" t="s">
        <v>8</v>
      </c>
      <c r="J20">
        <v>3</v>
      </c>
      <c r="K20">
        <v>20.227</v>
      </c>
      <c r="L20">
        <v>8</v>
      </c>
      <c r="M20">
        <v>0.85099999999999998</v>
      </c>
      <c r="N20">
        <f t="shared" si="11"/>
        <v>19.376000000000001</v>
      </c>
      <c r="O20">
        <f t="shared" si="12"/>
        <v>0.41893148256253926</v>
      </c>
      <c r="Q20" t="s">
        <v>8</v>
      </c>
      <c r="R20">
        <v>13</v>
      </c>
      <c r="S20">
        <v>17.956</v>
      </c>
      <c r="T20">
        <v>18</v>
      </c>
      <c r="U20">
        <v>1.3560000000000001</v>
      </c>
      <c r="V20">
        <f t="shared" si="13"/>
        <v>16.599999999999998</v>
      </c>
      <c r="W20">
        <f t="shared" si="14"/>
        <v>0.3345222981278842</v>
      </c>
    </row>
    <row r="21" spans="1:23" x14ac:dyDescent="0.35">
      <c r="A21" t="s">
        <v>8</v>
      </c>
      <c r="B21">
        <v>4</v>
      </c>
      <c r="C21">
        <v>27.768999999999998</v>
      </c>
      <c r="D21">
        <v>9</v>
      </c>
      <c r="E21">
        <v>0.95799999999999996</v>
      </c>
      <c r="F21">
        <f t="shared" si="9"/>
        <v>26.811</v>
      </c>
      <c r="G21">
        <f t="shared" si="10"/>
        <v>0.35553640100782391</v>
      </c>
      <c r="I21" t="s">
        <v>7</v>
      </c>
      <c r="J21">
        <v>4</v>
      </c>
      <c r="K21">
        <v>59.223999999999997</v>
      </c>
      <c r="L21">
        <v>9</v>
      </c>
      <c r="M21">
        <v>0.28000000000000003</v>
      </c>
      <c r="N21">
        <f t="shared" si="11"/>
        <v>58.943999999999996</v>
      </c>
      <c r="O21">
        <f t="shared" si="12"/>
        <v>1.4121367480414939</v>
      </c>
      <c r="Q21" t="s">
        <v>8</v>
      </c>
      <c r="R21">
        <v>14</v>
      </c>
      <c r="S21">
        <v>41.473999999999997</v>
      </c>
      <c r="T21">
        <v>19</v>
      </c>
      <c r="U21">
        <v>1.393</v>
      </c>
      <c r="V21">
        <f t="shared" si="13"/>
        <v>40.080999999999996</v>
      </c>
      <c r="W21">
        <f t="shared" si="14"/>
        <v>0.80483935742971879</v>
      </c>
    </row>
    <row r="22" spans="1:23" x14ac:dyDescent="0.35">
      <c r="A22" t="s">
        <v>8</v>
      </c>
      <c r="B22">
        <v>5</v>
      </c>
      <c r="C22">
        <v>14.124000000000001</v>
      </c>
      <c r="D22">
        <v>10</v>
      </c>
      <c r="E22">
        <v>0.70399999999999996</v>
      </c>
      <c r="F22">
        <f t="shared" si="9"/>
        <v>13.42</v>
      </c>
      <c r="G22">
        <f t="shared" si="10"/>
        <v>0.21123545985424438</v>
      </c>
      <c r="I22" t="s">
        <v>7</v>
      </c>
      <c r="J22">
        <v>5</v>
      </c>
      <c r="K22">
        <v>66.001999999999995</v>
      </c>
      <c r="L22">
        <v>10</v>
      </c>
      <c r="M22">
        <v>0.79700000000000004</v>
      </c>
      <c r="N22">
        <f t="shared" si="11"/>
        <v>65.204999999999998</v>
      </c>
      <c r="O22">
        <f t="shared" si="12"/>
        <v>1.3004846526655898</v>
      </c>
      <c r="Q22" t="s">
        <v>7</v>
      </c>
      <c r="R22">
        <v>15</v>
      </c>
      <c r="S22">
        <v>21.478999999999999</v>
      </c>
      <c r="T22">
        <v>20</v>
      </c>
      <c r="U22">
        <v>6.0970000000000004</v>
      </c>
      <c r="V22">
        <f t="shared" si="13"/>
        <v>15.381999999999998</v>
      </c>
      <c r="W22">
        <f t="shared" si="14"/>
        <v>0.28369605311693097</v>
      </c>
    </row>
    <row r="25" spans="1:23" x14ac:dyDescent="0.35">
      <c r="I25" s="1" t="s">
        <v>5</v>
      </c>
      <c r="J25" t="s">
        <v>1</v>
      </c>
      <c r="K25" s="1" t="s">
        <v>16</v>
      </c>
      <c r="L25" t="s">
        <v>1</v>
      </c>
      <c r="M25" t="s">
        <v>3</v>
      </c>
      <c r="N25" t="s">
        <v>11</v>
      </c>
      <c r="O25" t="s">
        <v>12</v>
      </c>
    </row>
    <row r="26" spans="1:23" x14ac:dyDescent="0.35">
      <c r="I26" t="s">
        <v>7</v>
      </c>
      <c r="J26">
        <v>11</v>
      </c>
      <c r="K26">
        <v>74.31</v>
      </c>
      <c r="L26">
        <v>16</v>
      </c>
      <c r="M26">
        <v>3.29</v>
      </c>
      <c r="N26">
        <f>K26-M26</f>
        <v>71.02</v>
      </c>
      <c r="O26">
        <f>N26/N3</f>
        <v>1.2250107805088399</v>
      </c>
    </row>
    <row r="27" spans="1:23" x14ac:dyDescent="0.35">
      <c r="I27" t="s">
        <v>8</v>
      </c>
      <c r="J27">
        <v>12</v>
      </c>
      <c r="K27">
        <v>111.729</v>
      </c>
      <c r="L27">
        <v>17</v>
      </c>
      <c r="M27">
        <v>3.68</v>
      </c>
      <c r="N27">
        <f t="shared" ref="N27:N30" si="15">K27-M27</f>
        <v>108.04899999999999</v>
      </c>
      <c r="O27">
        <f t="shared" ref="O27:O30" si="16">N27/N4</f>
        <v>2.4955885070214339</v>
      </c>
    </row>
    <row r="28" spans="1:23" x14ac:dyDescent="0.35">
      <c r="I28" t="s">
        <v>8</v>
      </c>
      <c r="J28">
        <v>13</v>
      </c>
      <c r="K28">
        <v>50.841000000000001</v>
      </c>
      <c r="L28">
        <v>18</v>
      </c>
      <c r="M28">
        <v>2.7240000000000002</v>
      </c>
      <c r="N28">
        <f t="shared" si="15"/>
        <v>48.117000000000004</v>
      </c>
      <c r="O28">
        <f t="shared" si="16"/>
        <v>1.0403450736200299</v>
      </c>
    </row>
    <row r="29" spans="1:23" x14ac:dyDescent="0.35">
      <c r="I29" t="s">
        <v>7</v>
      </c>
      <c r="J29">
        <v>14</v>
      </c>
      <c r="K29">
        <v>86.742999999999995</v>
      </c>
      <c r="L29">
        <v>19</v>
      </c>
      <c r="M29">
        <v>3.4220000000000002</v>
      </c>
      <c r="N29">
        <f t="shared" si="15"/>
        <v>83.320999999999998</v>
      </c>
      <c r="O29">
        <f t="shared" si="16"/>
        <v>1.9961428811001174</v>
      </c>
    </row>
    <row r="30" spans="1:23" x14ac:dyDescent="0.35">
      <c r="I30" t="s">
        <v>7</v>
      </c>
      <c r="J30">
        <v>15</v>
      </c>
      <c r="K30">
        <v>108.232</v>
      </c>
      <c r="L30">
        <v>20</v>
      </c>
      <c r="M30">
        <v>2.1309999999999998</v>
      </c>
      <c r="N30">
        <f t="shared" si="15"/>
        <v>106.101</v>
      </c>
      <c r="O30">
        <f t="shared" si="16"/>
        <v>2.116137138754263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B5385-B098-49BB-9F91-951F674C3417}">
  <dimension ref="A1:R58"/>
  <sheetViews>
    <sheetView topLeftCell="B19" zoomScale="70" zoomScaleNormal="70" workbookViewId="0">
      <selection activeCell="L59" sqref="L59"/>
    </sheetView>
  </sheetViews>
  <sheetFormatPr defaultRowHeight="14.5" x14ac:dyDescent="0.35"/>
  <cols>
    <col min="2" max="2" width="20.54296875" bestFit="1" customWidth="1"/>
    <col min="3" max="3" width="13.453125" bestFit="1" customWidth="1"/>
    <col min="4" max="4" width="26.7265625" bestFit="1" customWidth="1"/>
    <col min="5" max="5" width="26.1796875" bestFit="1" customWidth="1"/>
    <col min="6" max="6" width="26.7265625" bestFit="1" customWidth="1"/>
    <col min="7" max="7" width="26.1796875" bestFit="1" customWidth="1"/>
    <col min="8" max="9" width="25.81640625" bestFit="1" customWidth="1"/>
    <col min="10" max="10" width="13.453125" bestFit="1" customWidth="1"/>
    <col min="11" max="13" width="11.81640625" bestFit="1" customWidth="1"/>
  </cols>
  <sheetData>
    <row r="1" spans="1:13" x14ac:dyDescent="0.35">
      <c r="A1" s="1" t="s">
        <v>9</v>
      </c>
      <c r="B1" s="1" t="s">
        <v>17</v>
      </c>
      <c r="C1" s="1" t="s">
        <v>9</v>
      </c>
      <c r="D1" s="1" t="s">
        <v>18</v>
      </c>
      <c r="E1" s="4" t="s">
        <v>47</v>
      </c>
      <c r="F1" s="1" t="s">
        <v>48</v>
      </c>
    </row>
    <row r="2" spans="1:13" x14ac:dyDescent="0.35">
      <c r="A2" t="s">
        <v>19</v>
      </c>
      <c r="B2">
        <v>1.1980142148893576</v>
      </c>
      <c r="C2" t="s">
        <v>7</v>
      </c>
      <c r="D2">
        <v>1.1618052103346812</v>
      </c>
      <c r="E2" s="2">
        <f>_xlfn.T.TEST(B2:B4,B8:B9,1,3)</f>
        <v>1.4167828386207122E-2</v>
      </c>
      <c r="F2">
        <f>_xlfn.T.TEST(D2:D4,D8:D9,1,3)</f>
        <v>5.3913818141851998E-2</v>
      </c>
    </row>
    <row r="3" spans="1:13" x14ac:dyDescent="0.35">
      <c r="A3" t="s">
        <v>20</v>
      </c>
      <c r="B3">
        <v>0.69898050839845494</v>
      </c>
      <c r="C3" t="s">
        <v>7</v>
      </c>
      <c r="D3">
        <v>1.8103386328932001</v>
      </c>
    </row>
    <row r="4" spans="1:13" x14ac:dyDescent="0.35">
      <c r="A4" t="s">
        <v>21</v>
      </c>
      <c r="B4">
        <v>1.0449226860786087</v>
      </c>
      <c r="C4" t="s">
        <v>7</v>
      </c>
      <c r="D4">
        <v>0.81737792217309524</v>
      </c>
      <c r="J4" t="s">
        <v>32</v>
      </c>
      <c r="K4" s="1" t="s">
        <v>13</v>
      </c>
      <c r="L4" s="1" t="s">
        <v>26</v>
      </c>
    </row>
    <row r="5" spans="1:13" x14ac:dyDescent="0.35">
      <c r="A5" t="s">
        <v>30</v>
      </c>
      <c r="B5">
        <f>AVERAGE(B2:B4)</f>
        <v>0.98063913645547374</v>
      </c>
      <c r="C5" t="s">
        <v>30</v>
      </c>
      <c r="D5">
        <f>AVERAGE(D2:D4)</f>
        <v>1.2631739218003255</v>
      </c>
      <c r="J5" t="s">
        <v>30</v>
      </c>
      <c r="K5">
        <v>0.98063913645547374</v>
      </c>
      <c r="L5">
        <v>1.2631739218003255</v>
      </c>
    </row>
    <row r="6" spans="1:13" x14ac:dyDescent="0.35">
      <c r="A6" t="s">
        <v>29</v>
      </c>
      <c r="B6">
        <f>_xlfn.STDEV.P(B2:B4)</f>
        <v>0.20873897754152895</v>
      </c>
      <c r="C6" t="s">
        <v>29</v>
      </c>
      <c r="D6">
        <f>_xlfn.STDEV.P(D2:D4)</f>
        <v>0.41166285153962084</v>
      </c>
      <c r="J6" t="s">
        <v>31</v>
      </c>
      <c r="K6">
        <v>0.28338593043103416</v>
      </c>
      <c r="L6">
        <v>2.0609102549084426</v>
      </c>
    </row>
    <row r="7" spans="1:13" x14ac:dyDescent="0.35">
      <c r="A7" t="s">
        <v>24</v>
      </c>
      <c r="B7">
        <f>B6/SQRT(3)</f>
        <v>0.12051550487396899</v>
      </c>
      <c r="C7" t="s">
        <v>24</v>
      </c>
      <c r="D7">
        <f>D6/SQRT(3)</f>
        <v>0.23767365815176905</v>
      </c>
      <c r="J7" t="s">
        <v>94</v>
      </c>
      <c r="K7">
        <v>0.12051550487396899</v>
      </c>
      <c r="L7">
        <v>0.23767365815176905</v>
      </c>
    </row>
    <row r="8" spans="1:13" x14ac:dyDescent="0.35">
      <c r="A8" t="s">
        <v>8</v>
      </c>
      <c r="B8">
        <v>0.35553640100782391</v>
      </c>
      <c r="C8" t="s">
        <v>8</v>
      </c>
      <c r="D8">
        <v>2.0136056225964727</v>
      </c>
      <c r="J8" t="s">
        <v>95</v>
      </c>
      <c r="K8">
        <v>5.1018087010648451E-2</v>
      </c>
      <c r="L8">
        <v>3.3449426289330189E-2</v>
      </c>
    </row>
    <row r="9" spans="1:13" x14ac:dyDescent="0.35">
      <c r="A9" t="s">
        <v>8</v>
      </c>
      <c r="B9">
        <v>0.21123545985424438</v>
      </c>
      <c r="C9" t="s">
        <v>8</v>
      </c>
      <c r="D9">
        <v>2.1082148872204125</v>
      </c>
    </row>
    <row r="10" spans="1:13" x14ac:dyDescent="0.35">
      <c r="A10" t="s">
        <v>31</v>
      </c>
      <c r="B10">
        <f>AVERAGE(B8:B9)</f>
        <v>0.28338593043103416</v>
      </c>
      <c r="C10" t="s">
        <v>31</v>
      </c>
      <c r="D10">
        <f>AVERAGE(D8:D9)</f>
        <v>2.0609102549084426</v>
      </c>
    </row>
    <row r="11" spans="1:13" x14ac:dyDescent="0.35">
      <c r="A11" t="s">
        <v>29</v>
      </c>
      <c r="B11">
        <f>_xlfn.STDEV.P(B8:B9)</f>
        <v>7.215047057678968E-2</v>
      </c>
      <c r="C11" t="s">
        <v>29</v>
      </c>
      <c r="D11">
        <f>_xlfn.STDEV.P(D8:D9)</f>
        <v>4.7304632311969907E-2</v>
      </c>
    </row>
    <row r="12" spans="1:13" x14ac:dyDescent="0.35">
      <c r="A12" t="s">
        <v>24</v>
      </c>
      <c r="B12">
        <f>B11/SQRT(2)</f>
        <v>5.1018087010648451E-2</v>
      </c>
      <c r="C12" t="s">
        <v>24</v>
      </c>
      <c r="D12">
        <f>D11/SQRT(2)</f>
        <v>3.3449426289330189E-2</v>
      </c>
    </row>
    <row r="15" spans="1:13" x14ac:dyDescent="0.35">
      <c r="A15" s="1" t="s">
        <v>5</v>
      </c>
      <c r="B15" s="1" t="s">
        <v>17</v>
      </c>
      <c r="C15" s="1" t="s">
        <v>5</v>
      </c>
      <c r="D15" s="1" t="s">
        <v>18</v>
      </c>
      <c r="E15" s="1" t="s">
        <v>5</v>
      </c>
      <c r="F15" s="1" t="s">
        <v>22</v>
      </c>
      <c r="G15" s="4" t="s">
        <v>47</v>
      </c>
      <c r="H15" s="1" t="s">
        <v>48</v>
      </c>
      <c r="I15" s="1" t="s">
        <v>49</v>
      </c>
      <c r="J15" t="s">
        <v>32</v>
      </c>
      <c r="K15" s="1" t="s">
        <v>13</v>
      </c>
      <c r="L15" s="1" t="s">
        <v>26</v>
      </c>
      <c r="M15" s="1" t="s">
        <v>27</v>
      </c>
    </row>
    <row r="16" spans="1:13" x14ac:dyDescent="0.35">
      <c r="A16" t="s">
        <v>19</v>
      </c>
      <c r="B16">
        <v>1.2282190599396292</v>
      </c>
      <c r="C16" t="s">
        <v>7</v>
      </c>
      <c r="D16">
        <v>0.2669598965071151</v>
      </c>
      <c r="E16" t="s">
        <v>7</v>
      </c>
      <c r="F16">
        <v>1.2250107805088399</v>
      </c>
      <c r="G16" s="2">
        <f>_xlfn.T.TEST(B16:B18,B22:B23,1,3)</f>
        <v>7.924965212516335E-4</v>
      </c>
      <c r="H16" s="2">
        <f>_xlfn.T.TEST(D16:D18,D22:D23,1,3)</f>
        <v>0.20331491431293602</v>
      </c>
      <c r="I16" s="2">
        <f>_xlfn.T.TEST(F16:F18,F22:F23,1,3)</f>
        <v>0.4952376638085032</v>
      </c>
      <c r="J16" t="s">
        <v>30</v>
      </c>
      <c r="K16">
        <v>1.3136134868822378</v>
      </c>
      <c r="L16">
        <v>0.13399726568652739</v>
      </c>
      <c r="M16">
        <v>1.7790969334544069</v>
      </c>
    </row>
    <row r="17" spans="1:13" x14ac:dyDescent="0.35">
      <c r="A17" t="s">
        <v>20</v>
      </c>
      <c r="B17">
        <v>1.4121367480414939</v>
      </c>
      <c r="C17" t="s">
        <v>7</v>
      </c>
      <c r="D17">
        <v>6.7559473898564953E-2</v>
      </c>
      <c r="E17" t="s">
        <v>7</v>
      </c>
      <c r="F17">
        <v>1.9961428811001174</v>
      </c>
      <c r="J17" t="s">
        <v>31</v>
      </c>
      <c r="K17">
        <v>0.36784064889398216</v>
      </c>
      <c r="L17">
        <v>0.25760675933248839</v>
      </c>
      <c r="M17">
        <v>1.7679667903207319</v>
      </c>
    </row>
    <row r="18" spans="1:13" x14ac:dyDescent="0.35">
      <c r="A18" t="s">
        <v>21</v>
      </c>
      <c r="B18">
        <v>1.3004846526655898</v>
      </c>
      <c r="C18" t="s">
        <v>7</v>
      </c>
      <c r="D18">
        <v>6.7472426653902157E-2</v>
      </c>
      <c r="E18" t="s">
        <v>7</v>
      </c>
      <c r="F18">
        <v>2.1161371387542633</v>
      </c>
      <c r="J18" t="s">
        <v>94</v>
      </c>
      <c r="K18">
        <v>4.3679905665089086E-2</v>
      </c>
      <c r="L18">
        <v>5.4281770605598391E-2</v>
      </c>
      <c r="M18">
        <v>0.22796600825172111</v>
      </c>
    </row>
    <row r="19" spans="1:13" x14ac:dyDescent="0.35">
      <c r="A19" t="s">
        <v>30</v>
      </c>
      <c r="B19">
        <f>AVERAGE(B16:B18)</f>
        <v>1.3136134868822378</v>
      </c>
      <c r="C19" t="s">
        <v>30</v>
      </c>
      <c r="D19">
        <f>AVERAGE(D16:D18)</f>
        <v>0.13399726568652739</v>
      </c>
      <c r="E19" t="s">
        <v>30</v>
      </c>
      <c r="F19">
        <f>AVERAGE(F16:F18)</f>
        <v>1.7790969334544069</v>
      </c>
      <c r="J19" t="s">
        <v>95</v>
      </c>
      <c r="K19">
        <v>3.6126674943510538E-2</v>
      </c>
      <c r="L19">
        <v>6.8697642517154128E-2</v>
      </c>
      <c r="M19">
        <v>0.51450625001766337</v>
      </c>
    </row>
    <row r="20" spans="1:13" x14ac:dyDescent="0.35">
      <c r="A20" t="s">
        <v>29</v>
      </c>
      <c r="B20">
        <f>_xlfn.STDEV.P(B16:B18)</f>
        <v>7.5655815881749924E-2</v>
      </c>
      <c r="C20" t="s">
        <v>29</v>
      </c>
      <c r="D20">
        <f>_xlfn.STDEV.P(D16:D18)</f>
        <v>9.4018784613695228E-2</v>
      </c>
      <c r="E20" t="s">
        <v>29</v>
      </c>
      <c r="F20">
        <f>_xlfn.STDEV.P(F16:F18)</f>
        <v>0.39484870869064687</v>
      </c>
    </row>
    <row r="21" spans="1:13" x14ac:dyDescent="0.35">
      <c r="A21" t="s">
        <v>24</v>
      </c>
      <c r="B21">
        <f>B20/SQRT(3)</f>
        <v>4.3679905665089086E-2</v>
      </c>
      <c r="C21" t="s">
        <v>24</v>
      </c>
      <c r="D21">
        <f>D20/SQRT(3)</f>
        <v>5.4281770605598391E-2</v>
      </c>
      <c r="E21" t="s">
        <v>24</v>
      </c>
      <c r="F21">
        <f>F20/SQRT(3)</f>
        <v>0.22796600825172111</v>
      </c>
    </row>
    <row r="22" spans="1:13" x14ac:dyDescent="0.35">
      <c r="A22" t="s">
        <v>8</v>
      </c>
      <c r="B22">
        <v>0.316749815225425</v>
      </c>
      <c r="C22" t="s">
        <v>8</v>
      </c>
      <c r="D22">
        <v>0.1604536215816704</v>
      </c>
      <c r="E22" t="s">
        <v>8</v>
      </c>
      <c r="F22">
        <v>2.4955885070214339</v>
      </c>
    </row>
    <row r="23" spans="1:13" x14ac:dyDescent="0.35">
      <c r="A23" t="s">
        <v>8</v>
      </c>
      <c r="B23">
        <v>0.41893148256253926</v>
      </c>
      <c r="C23" t="s">
        <v>8</v>
      </c>
      <c r="D23">
        <v>0.35475989708330635</v>
      </c>
      <c r="E23" t="s">
        <v>8</v>
      </c>
      <c r="F23">
        <v>1.0403450736200299</v>
      </c>
    </row>
    <row r="24" spans="1:13" x14ac:dyDescent="0.35">
      <c r="A24" t="s">
        <v>31</v>
      </c>
      <c r="B24">
        <f>AVERAGE(B22:B23)</f>
        <v>0.36784064889398216</v>
      </c>
      <c r="C24" t="s">
        <v>31</v>
      </c>
      <c r="D24">
        <f>AVERAGE(D22:D23)</f>
        <v>0.25760675933248839</v>
      </c>
      <c r="E24" t="s">
        <v>31</v>
      </c>
      <c r="F24">
        <f>AVERAGE(F22:F23)</f>
        <v>1.7679667903207319</v>
      </c>
    </row>
    <row r="25" spans="1:13" x14ac:dyDescent="0.35">
      <c r="A25" t="s">
        <v>29</v>
      </c>
      <c r="B25">
        <f>_xlfn.STDEV.P(B22:B23)</f>
        <v>5.1090833668556872E-2</v>
      </c>
      <c r="C25" t="s">
        <v>29</v>
      </c>
      <c r="D25">
        <f>_xlfn.STDEV.P(D22:D23)</f>
        <v>9.7153137750817936E-2</v>
      </c>
      <c r="E25" t="s">
        <v>29</v>
      </c>
      <c r="F25">
        <f>_xlfn.STDEV.P(F22:F23)</f>
        <v>0.72762171670070208</v>
      </c>
    </row>
    <row r="26" spans="1:13" x14ac:dyDescent="0.35">
      <c r="A26" t="s">
        <v>24</v>
      </c>
      <c r="B26">
        <f>B25/SQRT(2)</f>
        <v>3.6126674943510538E-2</v>
      </c>
      <c r="C26" t="s">
        <v>24</v>
      </c>
      <c r="D26">
        <f>D25/SQRT(2)</f>
        <v>6.8697642517154128E-2</v>
      </c>
      <c r="E26" t="s">
        <v>24</v>
      </c>
      <c r="F26">
        <f>F25/SQRT(2)</f>
        <v>0.51450625001766337</v>
      </c>
    </row>
    <row r="28" spans="1:13" x14ac:dyDescent="0.35">
      <c r="A28" s="1" t="s">
        <v>6</v>
      </c>
      <c r="B28" s="1" t="s">
        <v>17</v>
      </c>
      <c r="C28" s="1" t="s">
        <v>6</v>
      </c>
      <c r="D28" s="1" t="s">
        <v>23</v>
      </c>
      <c r="E28" s="4" t="s">
        <v>47</v>
      </c>
      <c r="F28" s="1" t="s">
        <v>50</v>
      </c>
      <c r="J28" t="s">
        <v>32</v>
      </c>
      <c r="K28" s="1" t="s">
        <v>13</v>
      </c>
      <c r="L28" s="1" t="s">
        <v>28</v>
      </c>
    </row>
    <row r="29" spans="1:13" x14ac:dyDescent="0.35">
      <c r="A29" t="s">
        <v>19</v>
      </c>
      <c r="B29">
        <v>0.22218062315404136</v>
      </c>
      <c r="C29" t="s">
        <v>7</v>
      </c>
      <c r="D29">
        <v>0.53895752735138724</v>
      </c>
      <c r="E29" s="2">
        <f>_xlfn.T.TEST(B29:B31,B35:B36,1,3)</f>
        <v>1.5189749237248801E-2</v>
      </c>
      <c r="F29" s="2">
        <f>_xlfn.T.TEST(D29:D31,D35:D36,1,3)</f>
        <v>0.43083562310142876</v>
      </c>
      <c r="J29" t="s">
        <v>30</v>
      </c>
      <c r="K29">
        <v>0.32658372681666198</v>
      </c>
      <c r="L29">
        <v>0.515300092381071</v>
      </c>
    </row>
    <row r="30" spans="1:13" x14ac:dyDescent="0.35">
      <c r="A30" t="s">
        <v>20</v>
      </c>
      <c r="B30">
        <v>0.34045510174448751</v>
      </c>
      <c r="C30" t="s">
        <v>7</v>
      </c>
      <c r="D30">
        <v>0.72324669667489461</v>
      </c>
      <c r="J30" t="s">
        <v>31</v>
      </c>
      <c r="K30">
        <v>4.9719761095042163E-2</v>
      </c>
      <c r="L30">
        <v>0.56968082777880147</v>
      </c>
    </row>
    <row r="31" spans="1:13" x14ac:dyDescent="0.35">
      <c r="A31" t="s">
        <v>21</v>
      </c>
      <c r="B31">
        <v>0.41711545555145702</v>
      </c>
      <c r="C31" t="s">
        <v>7</v>
      </c>
      <c r="D31">
        <v>0.28369605311693097</v>
      </c>
      <c r="J31" t="s">
        <v>94</v>
      </c>
      <c r="K31">
        <v>4.6294248508243117E-2</v>
      </c>
      <c r="L31">
        <v>0.1040522814476625</v>
      </c>
    </row>
    <row r="32" spans="1:13" x14ac:dyDescent="0.35">
      <c r="A32" t="s">
        <v>30</v>
      </c>
      <c r="B32">
        <f>AVERAGE(B29:B31)</f>
        <v>0.32658372681666198</v>
      </c>
      <c r="C32" t="s">
        <v>30</v>
      </c>
      <c r="D32">
        <f>AVERAGE(D29:D31)</f>
        <v>0.515300092381071</v>
      </c>
      <c r="J32" t="s">
        <v>95</v>
      </c>
      <c r="K32">
        <v>1.3134637706782703E-2</v>
      </c>
      <c r="L32">
        <v>0.16628219097002142</v>
      </c>
    </row>
    <row r="33" spans="1:4" x14ac:dyDescent="0.35">
      <c r="A33" t="s">
        <v>29</v>
      </c>
      <c r="B33">
        <f>_xlfn.STDEV.P(B29:B31)</f>
        <v>8.0183990514496775E-2</v>
      </c>
      <c r="C33" t="s">
        <v>29</v>
      </c>
      <c r="D33">
        <f>_xlfn.STDEV.P(D29:D31)</f>
        <v>0.18022383811080794</v>
      </c>
    </row>
    <row r="34" spans="1:4" x14ac:dyDescent="0.35">
      <c r="A34" t="s">
        <v>24</v>
      </c>
      <c r="B34">
        <f>B33/SQRT(3)</f>
        <v>4.6294248508243117E-2</v>
      </c>
      <c r="C34" t="s">
        <v>24</v>
      </c>
      <c r="D34">
        <f>D33/SQRT(3)</f>
        <v>0.1040522814476625</v>
      </c>
    </row>
    <row r="35" spans="1:4" x14ac:dyDescent="0.35">
      <c r="A35" t="s">
        <v>8</v>
      </c>
      <c r="B35">
        <v>6.8294943876831313E-2</v>
      </c>
      <c r="C35" t="s">
        <v>8</v>
      </c>
      <c r="D35">
        <v>0.3345222981278842</v>
      </c>
    </row>
    <row r="36" spans="1:4" x14ac:dyDescent="0.35">
      <c r="A36" t="s">
        <v>8</v>
      </c>
      <c r="B36">
        <v>3.1144578313253013E-2</v>
      </c>
      <c r="C36" t="s">
        <v>8</v>
      </c>
      <c r="D36">
        <v>0.80483935742971879</v>
      </c>
    </row>
    <row r="37" spans="1:4" x14ac:dyDescent="0.35">
      <c r="A37" t="s">
        <v>31</v>
      </c>
      <c r="B37">
        <f>AVERAGE(B35:B36)</f>
        <v>4.9719761095042163E-2</v>
      </c>
      <c r="C37" t="s">
        <v>31</v>
      </c>
      <c r="D37">
        <f>AVERAGE(D35:D36)</f>
        <v>0.56968082777880147</v>
      </c>
    </row>
    <row r="38" spans="1:4" x14ac:dyDescent="0.35">
      <c r="A38" t="s">
        <v>29</v>
      </c>
      <c r="B38">
        <f>_xlfn.STDEV.P(B35:B36)</f>
        <v>1.8575182781789146E-2</v>
      </c>
      <c r="C38" t="s">
        <v>29</v>
      </c>
      <c r="D38">
        <f>_xlfn.STDEV.P(D35:D36)</f>
        <v>0.23515852965091733</v>
      </c>
    </row>
    <row r="39" spans="1:4" x14ac:dyDescent="0.35">
      <c r="A39" t="s">
        <v>24</v>
      </c>
      <c r="B39">
        <f>B38/SQRT(2)</f>
        <v>1.3134637706782703E-2</v>
      </c>
      <c r="C39" t="s">
        <v>24</v>
      </c>
      <c r="D39">
        <f>D38/SQRT(2)</f>
        <v>0.16628219097002142</v>
      </c>
    </row>
    <row r="46" spans="1:4" s="3" customFormat="1" x14ac:dyDescent="0.35"/>
    <row r="47" spans="1:4" x14ac:dyDescent="0.35">
      <c r="A47" t="s">
        <v>33</v>
      </c>
    </row>
    <row r="49" spans="1:18" x14ac:dyDescent="0.35">
      <c r="A49" t="s">
        <v>34</v>
      </c>
      <c r="B49" t="s">
        <v>35</v>
      </c>
      <c r="C49" t="s">
        <v>36</v>
      </c>
      <c r="D49" t="s">
        <v>37</v>
      </c>
      <c r="E49" t="s">
        <v>29</v>
      </c>
      <c r="F49" t="s">
        <v>24</v>
      </c>
      <c r="G49" t="s">
        <v>42</v>
      </c>
      <c r="I49" t="s">
        <v>34</v>
      </c>
      <c r="J49" t="s">
        <v>35</v>
      </c>
      <c r="K49" t="s">
        <v>36</v>
      </c>
      <c r="L49" t="s">
        <v>43</v>
      </c>
      <c r="M49" t="s">
        <v>29</v>
      </c>
      <c r="N49" t="s">
        <v>24</v>
      </c>
      <c r="O49" t="s">
        <v>46</v>
      </c>
    </row>
    <row r="50" spans="1:18" x14ac:dyDescent="0.35">
      <c r="A50">
        <v>0.28338593043103416</v>
      </c>
      <c r="B50">
        <v>0.36784064889398216</v>
      </c>
      <c r="C50">
        <v>4.9719761095042163E-2</v>
      </c>
      <c r="D50">
        <f>AVERAGE(A50:C50)</f>
        <v>0.23364878014001947</v>
      </c>
      <c r="E50">
        <f>_xlfn.STDEV.P(A50:C50)</f>
        <v>0.13455002267508717</v>
      </c>
      <c r="F50">
        <f>E50/SQRT(3)</f>
        <v>7.7682491810931828E-2</v>
      </c>
      <c r="I50">
        <v>0.98063913645547374</v>
      </c>
      <c r="J50">
        <v>1.3136134868822378</v>
      </c>
      <c r="K50">
        <v>0.32658372681666198</v>
      </c>
      <c r="L50">
        <f>AVERAGE(I50:K50)</f>
        <v>0.87361211671812444</v>
      </c>
      <c r="M50">
        <f>_xlfn.STDEV.P(I50:K50)</f>
        <v>0.40999839351650424</v>
      </c>
      <c r="N50">
        <f>M50/SQRT(3)</f>
        <v>0.23671268286406785</v>
      </c>
      <c r="O50">
        <f>_xlfn.T.TEST(A50:C50,I50:K50,1,3)</f>
        <v>7.4033152205066552E-2</v>
      </c>
    </row>
    <row r="51" spans="1:18" x14ac:dyDescent="0.35">
      <c r="A51" t="s">
        <v>38</v>
      </c>
      <c r="B51" t="s">
        <v>39</v>
      </c>
      <c r="C51" t="s">
        <v>37</v>
      </c>
      <c r="D51" t="s">
        <v>29</v>
      </c>
      <c r="E51" t="s">
        <v>24</v>
      </c>
      <c r="G51" t="s">
        <v>42</v>
      </c>
      <c r="I51" t="s">
        <v>38</v>
      </c>
      <c r="J51" t="s">
        <v>39</v>
      </c>
      <c r="K51" t="s">
        <v>43</v>
      </c>
      <c r="L51" t="s">
        <v>29</v>
      </c>
      <c r="M51" t="s">
        <v>24</v>
      </c>
    </row>
    <row r="52" spans="1:18" x14ac:dyDescent="0.35">
      <c r="A52">
        <v>2.0609102549084426</v>
      </c>
      <c r="B52">
        <v>0.25760675933248839</v>
      </c>
      <c r="C52">
        <f>AVERAGE(A52:B52)</f>
        <v>1.1592585071204655</v>
      </c>
      <c r="D52">
        <f>_xlfn.STDEV.P(A52:B52)</f>
        <v>0.90165174778797696</v>
      </c>
      <c r="E52">
        <f>D52/SQRT(2)</f>
        <v>0.63756406512958108</v>
      </c>
      <c r="I52">
        <v>1.2631739218003255</v>
      </c>
      <c r="J52">
        <v>0.13399726568652739</v>
      </c>
      <c r="K52">
        <f>AVERAGE(I52:J52)</f>
        <v>0.69858559374342644</v>
      </c>
      <c r="L52">
        <f>_xlfn.STDEV.P(I52:J52)</f>
        <v>0.56458832805689907</v>
      </c>
      <c r="M52">
        <f>L52/SQRT(2)</f>
        <v>0.39922423534780843</v>
      </c>
    </row>
    <row r="53" spans="1:18" x14ac:dyDescent="0.35">
      <c r="A53" t="s">
        <v>40</v>
      </c>
      <c r="G53" t="s">
        <v>42</v>
      </c>
      <c r="I53" t="s">
        <v>40</v>
      </c>
    </row>
    <row r="54" spans="1:18" x14ac:dyDescent="0.35">
      <c r="A54">
        <v>1.7679667903207319</v>
      </c>
      <c r="I54">
        <v>1.7790969334544069</v>
      </c>
      <c r="O54" t="s">
        <v>25</v>
      </c>
      <c r="P54" t="s">
        <v>26</v>
      </c>
      <c r="Q54" t="s">
        <v>27</v>
      </c>
      <c r="R54" t="s">
        <v>28</v>
      </c>
    </row>
    <row r="55" spans="1:18" x14ac:dyDescent="0.35">
      <c r="A55" t="s">
        <v>41</v>
      </c>
      <c r="G55" t="s">
        <v>42</v>
      </c>
      <c r="I55" t="s">
        <v>41</v>
      </c>
      <c r="N55" t="s">
        <v>92</v>
      </c>
      <c r="O55">
        <v>0.23364878014001947</v>
      </c>
      <c r="P55">
        <v>1.1592585071204655</v>
      </c>
      <c r="Q55">
        <v>1.7679667903207319</v>
      </c>
      <c r="R55">
        <v>0.56968082777880147</v>
      </c>
    </row>
    <row r="56" spans="1:18" x14ac:dyDescent="0.35">
      <c r="A56">
        <v>0.56968082777880147</v>
      </c>
      <c r="G56">
        <v>0.515300092381071</v>
      </c>
      <c r="N56" t="s">
        <v>93</v>
      </c>
      <c r="O56">
        <v>0.87361211671812444</v>
      </c>
      <c r="P56">
        <v>0.69858559374342644</v>
      </c>
      <c r="Q56">
        <v>1.7790969334544069</v>
      </c>
      <c r="R56">
        <v>0.515300092381071</v>
      </c>
    </row>
    <row r="57" spans="1:18" x14ac:dyDescent="0.35">
      <c r="N57" t="s">
        <v>44</v>
      </c>
      <c r="O57">
        <v>7.7682491810931828E-2</v>
      </c>
      <c r="P57">
        <v>0.63756406512958108</v>
      </c>
    </row>
    <row r="58" spans="1:18" x14ac:dyDescent="0.35">
      <c r="N58" t="s">
        <v>45</v>
      </c>
      <c r="O58">
        <v>0.23671268286406785</v>
      </c>
      <c r="P58">
        <v>0.3992242353478084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B977E-2661-44F1-9955-2D9861C93C80}">
  <dimension ref="A1:BT107"/>
  <sheetViews>
    <sheetView topLeftCell="A73" zoomScale="80" zoomScaleNormal="80" workbookViewId="0">
      <selection activeCell="R91" sqref="R91"/>
    </sheetView>
  </sheetViews>
  <sheetFormatPr defaultColWidth="10.81640625" defaultRowHeight="14.5" x14ac:dyDescent="0.35"/>
  <cols>
    <col min="6" max="6" width="17" bestFit="1" customWidth="1"/>
    <col min="7" max="7" width="22.1796875" bestFit="1" customWidth="1"/>
    <col min="8" max="8" width="16.7265625" bestFit="1" customWidth="1"/>
    <col min="9" max="9" width="23.453125" bestFit="1" customWidth="1"/>
  </cols>
  <sheetData>
    <row r="1" spans="3:11" x14ac:dyDescent="0.35">
      <c r="F1" t="s">
        <v>64</v>
      </c>
      <c r="G1" t="s">
        <v>64</v>
      </c>
    </row>
    <row r="2" spans="3:11" x14ac:dyDescent="0.35">
      <c r="C2" t="s">
        <v>68</v>
      </c>
      <c r="D2" t="s">
        <v>7</v>
      </c>
      <c r="E2" t="s">
        <v>63</v>
      </c>
      <c r="F2" t="s">
        <v>62</v>
      </c>
      <c r="G2" t="s">
        <v>65</v>
      </c>
      <c r="H2" t="s">
        <v>66</v>
      </c>
      <c r="I2" t="s">
        <v>67</v>
      </c>
      <c r="J2" t="s">
        <v>58</v>
      </c>
      <c r="K2" t="s">
        <v>57</v>
      </c>
    </row>
    <row r="3" spans="3:11" x14ac:dyDescent="0.35">
      <c r="C3" t="s">
        <v>54</v>
      </c>
      <c r="D3">
        <v>22.1</v>
      </c>
      <c r="E3">
        <v>24.8</v>
      </c>
      <c r="F3">
        <f>AVERAGE(D3:D5)</f>
        <v>22</v>
      </c>
      <c r="G3">
        <f>AVERAGE(E3:E5)</f>
        <v>24.566666666666663</v>
      </c>
      <c r="H3">
        <f>G3-F3</f>
        <v>2.5666666666666629</v>
      </c>
      <c r="I3">
        <f>H3-H15</f>
        <v>2.5999999999999943</v>
      </c>
      <c r="J3">
        <f>2^-I3</f>
        <v>0.16493848884661244</v>
      </c>
      <c r="K3">
        <f>AVERAGE(J3:J5)</f>
        <v>0.16493848884661244</v>
      </c>
    </row>
    <row r="4" spans="3:11" x14ac:dyDescent="0.35">
      <c r="C4" t="s">
        <v>54</v>
      </c>
      <c r="D4">
        <v>21.9</v>
      </c>
      <c r="E4">
        <v>24.5</v>
      </c>
    </row>
    <row r="5" spans="3:11" x14ac:dyDescent="0.35">
      <c r="C5" t="s">
        <v>54</v>
      </c>
      <c r="D5">
        <v>22</v>
      </c>
      <c r="E5">
        <v>24.4</v>
      </c>
    </row>
    <row r="6" spans="3:11" x14ac:dyDescent="0.35">
      <c r="C6" t="s">
        <v>53</v>
      </c>
      <c r="D6">
        <v>23.1</v>
      </c>
      <c r="E6">
        <v>21.8</v>
      </c>
      <c r="F6">
        <f>AVERAGE(D6:D8)</f>
        <v>23</v>
      </c>
      <c r="G6">
        <f>AVERAGE(E6:E8)</f>
        <v>21.899999999999995</v>
      </c>
      <c r="H6">
        <f>G6-F6</f>
        <v>-1.100000000000005</v>
      </c>
      <c r="I6">
        <f>H6-H15</f>
        <v>-1.0666666666666735</v>
      </c>
      <c r="J6">
        <f>2^-I6</f>
        <v>2.0945882456412632</v>
      </c>
      <c r="K6">
        <f>AVERAGE(J6:J8)</f>
        <v>2.0945882456412632</v>
      </c>
    </row>
    <row r="7" spans="3:11" x14ac:dyDescent="0.35">
      <c r="C7" t="s">
        <v>53</v>
      </c>
      <c r="D7">
        <v>23</v>
      </c>
      <c r="E7">
        <v>22</v>
      </c>
    </row>
    <row r="8" spans="3:11" x14ac:dyDescent="0.35">
      <c r="C8" t="s">
        <v>53</v>
      </c>
      <c r="D8">
        <v>22.9</v>
      </c>
      <c r="E8">
        <v>21.9</v>
      </c>
    </row>
    <row r="9" spans="3:11" x14ac:dyDescent="0.35">
      <c r="C9" t="s">
        <v>52</v>
      </c>
      <c r="D9">
        <v>24.2</v>
      </c>
      <c r="E9">
        <v>22.3</v>
      </c>
      <c r="F9">
        <f>AVERAGE(D9:D11)</f>
        <v>24</v>
      </c>
      <c r="G9">
        <f>AVERAGE(E9:E11)</f>
        <v>22.333333333333332</v>
      </c>
      <c r="H9">
        <f>G9-F9</f>
        <v>-1.6666666666666679</v>
      </c>
      <c r="I9">
        <f>H9-H15</f>
        <v>-1.6333333333333364</v>
      </c>
      <c r="J9">
        <f>2^-I9</f>
        <v>3.1022895236674755</v>
      </c>
      <c r="K9">
        <f>AVERAGE(J9:J11)</f>
        <v>3.1022895236674755</v>
      </c>
    </row>
    <row r="10" spans="3:11" x14ac:dyDescent="0.35">
      <c r="C10" t="s">
        <v>52</v>
      </c>
      <c r="D10">
        <v>23.8</v>
      </c>
      <c r="E10">
        <v>22.2</v>
      </c>
    </row>
    <row r="11" spans="3:11" x14ac:dyDescent="0.35">
      <c r="C11" t="s">
        <v>52</v>
      </c>
      <c r="D11">
        <v>24</v>
      </c>
      <c r="E11">
        <v>22.5</v>
      </c>
    </row>
    <row r="12" spans="3:11" x14ac:dyDescent="0.35">
      <c r="C12" t="s">
        <v>51</v>
      </c>
      <c r="D12">
        <v>23.4</v>
      </c>
      <c r="E12">
        <v>22.3</v>
      </c>
      <c r="F12">
        <f>AVERAGE(D12:D14)</f>
        <v>23.5</v>
      </c>
      <c r="G12">
        <f>AVERAGE(E12:E14)</f>
        <v>22.2</v>
      </c>
      <c r="H12">
        <f>G12-F12</f>
        <v>-1.3000000000000007</v>
      </c>
      <c r="I12">
        <f>H12-H15</f>
        <v>-1.2666666666666693</v>
      </c>
      <c r="J12">
        <f>2^-I12</f>
        <v>2.4060500721642373</v>
      </c>
      <c r="K12">
        <f>AVERAGE(J12:J14)</f>
        <v>2.4060500721642373</v>
      </c>
    </row>
    <row r="13" spans="3:11" x14ac:dyDescent="0.35">
      <c r="C13" t="s">
        <v>51</v>
      </c>
      <c r="D13">
        <v>23.6</v>
      </c>
      <c r="E13">
        <v>22.2</v>
      </c>
    </row>
    <row r="14" spans="3:11" x14ac:dyDescent="0.35">
      <c r="C14" t="s">
        <v>51</v>
      </c>
      <c r="D14">
        <v>23.5</v>
      </c>
      <c r="E14">
        <v>22.1</v>
      </c>
    </row>
    <row r="15" spans="3:11" x14ac:dyDescent="0.35">
      <c r="C15" t="s">
        <v>56</v>
      </c>
      <c r="D15">
        <v>20.100000000000001</v>
      </c>
      <c r="E15">
        <v>19.8</v>
      </c>
      <c r="F15">
        <f>AVERAGE(D15:D17)</f>
        <v>20</v>
      </c>
      <c r="G15">
        <f>AVERAGE(E15:E17)</f>
        <v>19.966666666666669</v>
      </c>
      <c r="H15">
        <f>G15-F15</f>
        <v>-3.3333333333331439E-2</v>
      </c>
    </row>
    <row r="16" spans="3:11" x14ac:dyDescent="0.35">
      <c r="C16" t="s">
        <v>56</v>
      </c>
      <c r="D16">
        <v>19.899999999999999</v>
      </c>
      <c r="E16">
        <v>20.100000000000001</v>
      </c>
    </row>
    <row r="17" spans="2:11" x14ac:dyDescent="0.35">
      <c r="C17" t="s">
        <v>56</v>
      </c>
      <c r="D17">
        <v>20</v>
      </c>
      <c r="E17">
        <v>20</v>
      </c>
    </row>
    <row r="21" spans="2:11" s="5" customFormat="1" x14ac:dyDescent="0.35">
      <c r="B21" s="8" t="s">
        <v>71</v>
      </c>
      <c r="C21" t="s">
        <v>55</v>
      </c>
      <c r="D21" s="8" t="s">
        <v>24</v>
      </c>
      <c r="H21"/>
      <c r="I21"/>
    </row>
    <row r="22" spans="2:11" s="5" customFormat="1" x14ac:dyDescent="0.35">
      <c r="B22" t="s">
        <v>54</v>
      </c>
      <c r="C22">
        <v>0.16493848884661244</v>
      </c>
      <c r="H22"/>
      <c r="I22"/>
    </row>
    <row r="23" spans="2:11" s="5" customFormat="1" x14ac:dyDescent="0.35">
      <c r="B23" t="s">
        <v>53</v>
      </c>
      <c r="C23">
        <v>2.0945882456412632</v>
      </c>
      <c r="H23"/>
      <c r="I23"/>
    </row>
    <row r="24" spans="2:11" x14ac:dyDescent="0.35">
      <c r="B24" t="s">
        <v>52</v>
      </c>
      <c r="C24">
        <v>3.1022895236674755</v>
      </c>
    </row>
    <row r="25" spans="2:11" x14ac:dyDescent="0.35">
      <c r="B25" t="s">
        <v>51</v>
      </c>
      <c r="C25">
        <v>2.4060500721642373</v>
      </c>
    </row>
    <row r="31" spans="2:11" x14ac:dyDescent="0.35">
      <c r="C31" s="5"/>
      <c r="E31" s="5"/>
      <c r="F31" s="5" t="s">
        <v>64</v>
      </c>
      <c r="G31" s="5" t="s">
        <v>64</v>
      </c>
      <c r="J31" s="5"/>
      <c r="K31" s="5"/>
    </row>
    <row r="32" spans="2:11" x14ac:dyDescent="0.35">
      <c r="C32" s="8" t="s">
        <v>69</v>
      </c>
      <c r="D32" s="5" t="s">
        <v>7</v>
      </c>
      <c r="E32" s="5" t="s">
        <v>63</v>
      </c>
      <c r="F32" s="5" t="s">
        <v>62</v>
      </c>
      <c r="G32" s="5" t="s">
        <v>61</v>
      </c>
      <c r="H32" t="s">
        <v>60</v>
      </c>
      <c r="I32" t="s">
        <v>59</v>
      </c>
      <c r="J32" s="5" t="s">
        <v>58</v>
      </c>
      <c r="K32" s="5" t="s">
        <v>57</v>
      </c>
    </row>
    <row r="33" spans="3:13" x14ac:dyDescent="0.35">
      <c r="C33" s="5" t="s">
        <v>54</v>
      </c>
      <c r="D33" s="5">
        <v>23</v>
      </c>
      <c r="E33" s="5">
        <v>25.2</v>
      </c>
      <c r="F33" s="5">
        <f>AVERAGE(D33:D35)</f>
        <v>23.233333333333334</v>
      </c>
      <c r="G33" s="5">
        <f>AVERAGE(E33:E35)</f>
        <v>25.033333333333331</v>
      </c>
      <c r="H33">
        <f>G33-F33</f>
        <v>1.7999999999999972</v>
      </c>
      <c r="I33">
        <f>H33-H45</f>
        <v>2.1666666666666643</v>
      </c>
      <c r="J33" s="5">
        <f>2^-I33</f>
        <v>0.22272467953508521</v>
      </c>
      <c r="K33" s="5">
        <f>AVERAGE(J33:J35)</f>
        <v>0.22272467953508521</v>
      </c>
    </row>
    <row r="34" spans="3:13" x14ac:dyDescent="0.35">
      <c r="C34" t="s">
        <v>54</v>
      </c>
      <c r="D34">
        <v>23.9</v>
      </c>
      <c r="E34">
        <v>25</v>
      </c>
    </row>
    <row r="35" spans="3:13" x14ac:dyDescent="0.35">
      <c r="C35" t="s">
        <v>54</v>
      </c>
      <c r="D35">
        <v>22.8</v>
      </c>
      <c r="E35">
        <v>24.9</v>
      </c>
    </row>
    <row r="36" spans="3:13" x14ac:dyDescent="0.35">
      <c r="C36" t="s">
        <v>53</v>
      </c>
      <c r="D36">
        <v>24.7</v>
      </c>
      <c r="E36">
        <v>22.8</v>
      </c>
      <c r="F36">
        <f>AVERAGE(D36:D38)</f>
        <v>24</v>
      </c>
      <c r="G36">
        <f>AVERAGE(E36:E38)</f>
        <v>22.833333333333332</v>
      </c>
      <c r="H36">
        <f>G36-F36</f>
        <v>-1.1666666666666679</v>
      </c>
      <c r="I36">
        <f>H36-H45</f>
        <v>-0.80000000000000071</v>
      </c>
      <c r="J36">
        <f>2^-I36</f>
        <v>1.7411011265922491</v>
      </c>
      <c r="K36">
        <f>AVERAGE(J36:J38)</f>
        <v>1.7411011265922491</v>
      </c>
    </row>
    <row r="37" spans="3:13" s="5" customFormat="1" x14ac:dyDescent="0.35">
      <c r="C37" t="s">
        <v>53</v>
      </c>
      <c r="D37">
        <v>24.2</v>
      </c>
      <c r="E37">
        <v>23</v>
      </c>
      <c r="F37"/>
      <c r="G37"/>
      <c r="H37"/>
      <c r="I37"/>
      <c r="J37"/>
      <c r="K37"/>
      <c r="L37"/>
      <c r="M37"/>
    </row>
    <row r="38" spans="3:13" s="5" customFormat="1" x14ac:dyDescent="0.35">
      <c r="C38" t="s">
        <v>53</v>
      </c>
      <c r="D38">
        <v>23.1</v>
      </c>
      <c r="E38">
        <v>22.7</v>
      </c>
      <c r="F38"/>
      <c r="G38"/>
      <c r="H38"/>
      <c r="I38"/>
      <c r="J38"/>
      <c r="K38"/>
      <c r="L38"/>
      <c r="M38"/>
    </row>
    <row r="39" spans="3:13" s="5" customFormat="1" x14ac:dyDescent="0.35">
      <c r="C39" t="s">
        <v>52</v>
      </c>
      <c r="D39">
        <v>25.5</v>
      </c>
      <c r="E39">
        <v>23</v>
      </c>
      <c r="F39">
        <f>AVERAGE(D39:D41)</f>
        <v>25.3</v>
      </c>
      <c r="G39">
        <f>AVERAGE(E39:E41)</f>
        <v>23.100000000000005</v>
      </c>
      <c r="H39">
        <f>G39-F39</f>
        <v>-2.1999999999999957</v>
      </c>
      <c r="I39">
        <f>H39-H45</f>
        <v>-1.8333333333333286</v>
      </c>
      <c r="J39">
        <f>2^-I39</f>
        <v>3.5635948725613456</v>
      </c>
      <c r="K39">
        <f>AVERAGE(J39:J41)</f>
        <v>3.5635948725613456</v>
      </c>
      <c r="L39"/>
      <c r="M39"/>
    </row>
    <row r="40" spans="3:13" x14ac:dyDescent="0.35">
      <c r="C40" t="s">
        <v>52</v>
      </c>
      <c r="D40">
        <v>25</v>
      </c>
      <c r="E40">
        <v>23.2</v>
      </c>
    </row>
    <row r="41" spans="3:13" x14ac:dyDescent="0.35">
      <c r="C41" t="s">
        <v>52</v>
      </c>
      <c r="D41">
        <v>25.4</v>
      </c>
      <c r="E41">
        <v>23.1</v>
      </c>
    </row>
    <row r="42" spans="3:13" x14ac:dyDescent="0.35">
      <c r="C42" t="s">
        <v>51</v>
      </c>
      <c r="D42">
        <v>24</v>
      </c>
      <c r="E42">
        <v>22.1</v>
      </c>
      <c r="F42">
        <f>AVERAGE(D42:D44)</f>
        <v>24.033333333333331</v>
      </c>
      <c r="G42">
        <f>AVERAGE(E42:E44)</f>
        <v>22.466666666666669</v>
      </c>
      <c r="H42">
        <f>G42-F42</f>
        <v>-1.5666666666666629</v>
      </c>
      <c r="I42">
        <f>H42-H45</f>
        <v>-1.1999999999999957</v>
      </c>
      <c r="J42">
        <f>2^-I42</f>
        <v>2.2973967099940631</v>
      </c>
      <c r="K42">
        <f>AVERAGE(J42:J44)</f>
        <v>2.2973967099940631</v>
      </c>
    </row>
    <row r="43" spans="3:13" x14ac:dyDescent="0.35">
      <c r="C43" t="s">
        <v>51</v>
      </c>
      <c r="D43">
        <v>24.1</v>
      </c>
      <c r="E43">
        <v>22.4</v>
      </c>
    </row>
    <row r="44" spans="3:13" x14ac:dyDescent="0.35">
      <c r="C44" t="s">
        <v>51</v>
      </c>
      <c r="D44">
        <v>24</v>
      </c>
      <c r="E44">
        <v>22.9</v>
      </c>
    </row>
    <row r="45" spans="3:13" x14ac:dyDescent="0.35">
      <c r="C45" t="s">
        <v>56</v>
      </c>
      <c r="D45">
        <v>21</v>
      </c>
      <c r="E45">
        <v>20.8</v>
      </c>
      <c r="F45">
        <f>AVERAGE(D45:D47)</f>
        <v>21.233333333333334</v>
      </c>
      <c r="G45">
        <f>AVERAGE(E45:E47)</f>
        <v>20.866666666666667</v>
      </c>
      <c r="H45">
        <f>G45-F45</f>
        <v>-0.36666666666666714</v>
      </c>
    </row>
    <row r="46" spans="3:13" x14ac:dyDescent="0.35">
      <c r="C46" t="s">
        <v>56</v>
      </c>
      <c r="D46">
        <v>21.7</v>
      </c>
      <c r="E46">
        <v>20.8</v>
      </c>
    </row>
    <row r="47" spans="3:13" x14ac:dyDescent="0.35">
      <c r="C47" t="s">
        <v>56</v>
      </c>
      <c r="D47">
        <v>21</v>
      </c>
      <c r="E47">
        <v>21</v>
      </c>
    </row>
    <row r="49" spans="2:13" x14ac:dyDescent="0.35">
      <c r="B49" t="s">
        <v>69</v>
      </c>
      <c r="C49" t="s">
        <v>55</v>
      </c>
    </row>
    <row r="50" spans="2:13" x14ac:dyDescent="0.35">
      <c r="B50" t="s">
        <v>54</v>
      </c>
      <c r="C50">
        <v>0.22272467953508521</v>
      </c>
    </row>
    <row r="51" spans="2:13" x14ac:dyDescent="0.35">
      <c r="B51" t="s">
        <v>53</v>
      </c>
      <c r="C51">
        <v>1.7411011265922491</v>
      </c>
    </row>
    <row r="52" spans="2:13" x14ac:dyDescent="0.35">
      <c r="B52" t="s">
        <v>52</v>
      </c>
      <c r="C52">
        <v>3.5635948725613456</v>
      </c>
    </row>
    <row r="53" spans="2:13" x14ac:dyDescent="0.35">
      <c r="B53" t="s">
        <v>51</v>
      </c>
      <c r="C53">
        <v>2.2973967099940631</v>
      </c>
    </row>
    <row r="63" spans="2:13" x14ac:dyDescent="0.35">
      <c r="F63" t="s">
        <v>64</v>
      </c>
      <c r="G63" t="s">
        <v>64</v>
      </c>
    </row>
    <row r="64" spans="2:13" s="5" customFormat="1" x14ac:dyDescent="0.35">
      <c r="C64" t="s">
        <v>70</v>
      </c>
      <c r="D64" t="s">
        <v>7</v>
      </c>
      <c r="E64" t="s">
        <v>63</v>
      </c>
      <c r="F64" t="s">
        <v>62</v>
      </c>
      <c r="G64" t="s">
        <v>61</v>
      </c>
      <c r="H64" t="s">
        <v>60</v>
      </c>
      <c r="I64" t="s">
        <v>59</v>
      </c>
      <c r="J64" t="s">
        <v>58</v>
      </c>
      <c r="K64" t="s">
        <v>57</v>
      </c>
      <c r="L64"/>
      <c r="M64"/>
    </row>
    <row r="65" spans="1:72" s="5" customFormat="1" x14ac:dyDescent="0.35">
      <c r="C65" s="5" t="s">
        <v>54</v>
      </c>
      <c r="D65" s="5">
        <v>23.5</v>
      </c>
      <c r="E65" s="5">
        <v>26</v>
      </c>
      <c r="F65" s="5">
        <f>AVERAGE(D65:D67)</f>
        <v>23.866666666666664</v>
      </c>
      <c r="G65" s="5">
        <f>AVERAGE(E65:E67)</f>
        <v>26.366666666666664</v>
      </c>
      <c r="H65">
        <f>G65-F65</f>
        <v>2.5</v>
      </c>
      <c r="I65">
        <f>H65-H77</f>
        <v>3.0666666666666629</v>
      </c>
      <c r="J65" s="5">
        <f>2^-I65</f>
        <v>0.11935520048880237</v>
      </c>
      <c r="K65" s="5">
        <f>AVERAGE(J65:J67)</f>
        <v>0.11935520048880237</v>
      </c>
      <c r="L65"/>
      <c r="M65"/>
    </row>
    <row r="66" spans="1:72" s="5" customFormat="1" x14ac:dyDescent="0.35">
      <c r="C66" s="5" t="s">
        <v>54</v>
      </c>
      <c r="D66" s="5">
        <v>24.3</v>
      </c>
      <c r="E66" s="5">
        <v>26.4</v>
      </c>
      <c r="H66"/>
      <c r="I66"/>
      <c r="L66"/>
      <c r="M66"/>
    </row>
    <row r="67" spans="1:72" s="7" customFormat="1" x14ac:dyDescent="0.35">
      <c r="C67" s="5" t="s">
        <v>54</v>
      </c>
      <c r="D67" s="5">
        <v>23.8</v>
      </c>
      <c r="E67" s="5">
        <v>26.7</v>
      </c>
      <c r="F67" s="5"/>
      <c r="G67" s="5"/>
      <c r="H67"/>
      <c r="I67"/>
      <c r="J67" s="5"/>
      <c r="K67" s="5"/>
      <c r="L67"/>
      <c r="M67"/>
    </row>
    <row r="68" spans="1:72" s="7" customFormat="1" x14ac:dyDescent="0.35">
      <c r="C68" t="s">
        <v>53</v>
      </c>
      <c r="D68">
        <v>25</v>
      </c>
      <c r="E68">
        <v>24.3</v>
      </c>
      <c r="F68">
        <f>AVERAGE(D68:D70)</f>
        <v>26.266666666666669</v>
      </c>
      <c r="G68">
        <f>AVERAGE(E68:E70)</f>
        <v>24</v>
      </c>
      <c r="H68">
        <f>G68-F68</f>
        <v>-2.2666666666666693</v>
      </c>
      <c r="I68">
        <f>H68-H77</f>
        <v>-1.7000000000000064</v>
      </c>
      <c r="J68">
        <f>2^-I68</f>
        <v>3.2490095854249561</v>
      </c>
      <c r="K68">
        <f>AVERAGE(J68:J70)</f>
        <v>3.2490095854249561</v>
      </c>
      <c r="L68"/>
      <c r="M68"/>
    </row>
    <row r="69" spans="1:72" s="7" customFormat="1" x14ac:dyDescent="0.35">
      <c r="C69" t="s">
        <v>53</v>
      </c>
      <c r="D69">
        <v>24.7</v>
      </c>
      <c r="E69">
        <v>24</v>
      </c>
      <c r="F69"/>
      <c r="G69"/>
      <c r="H69"/>
      <c r="I69"/>
      <c r="J69"/>
      <c r="K69"/>
      <c r="L69"/>
      <c r="M69"/>
    </row>
    <row r="70" spans="1:72" x14ac:dyDescent="0.35">
      <c r="C70" t="s">
        <v>53</v>
      </c>
      <c r="D70">
        <v>29.1</v>
      </c>
      <c r="E70">
        <v>23.7</v>
      </c>
    </row>
    <row r="71" spans="1:72" x14ac:dyDescent="0.35">
      <c r="C71" t="s">
        <v>52</v>
      </c>
      <c r="D71">
        <v>26.2</v>
      </c>
      <c r="E71">
        <v>23.9</v>
      </c>
      <c r="F71">
        <f>AVERAGE(D71:D73)</f>
        <v>25.7</v>
      </c>
      <c r="G71">
        <f>AVERAGE(E71:E73)</f>
        <v>24.066666666666666</v>
      </c>
      <c r="H71">
        <f>G71-F71</f>
        <v>-1.6333333333333329</v>
      </c>
      <c r="I71">
        <f>H71-H77</f>
        <v>-1.06666666666667</v>
      </c>
      <c r="J71">
        <f>2^-I71</f>
        <v>2.0945882456412583</v>
      </c>
      <c r="K71">
        <f>AVERAGE(J71:J73)</f>
        <v>2.0945882456412583</v>
      </c>
    </row>
    <row r="72" spans="1:72" x14ac:dyDescent="0.35">
      <c r="C72" t="s">
        <v>52</v>
      </c>
      <c r="D72">
        <v>25.5</v>
      </c>
      <c r="E72">
        <v>24</v>
      </c>
    </row>
    <row r="73" spans="1:72" x14ac:dyDescent="0.35">
      <c r="C73" t="s">
        <v>52</v>
      </c>
      <c r="D73">
        <v>25.4</v>
      </c>
      <c r="E73">
        <v>24.3</v>
      </c>
    </row>
    <row r="74" spans="1:72" x14ac:dyDescent="0.35">
      <c r="C74" t="s">
        <v>51</v>
      </c>
      <c r="D74">
        <v>24</v>
      </c>
      <c r="E74">
        <v>21.9</v>
      </c>
      <c r="F74">
        <f>AVERAGE(D74:D76)</f>
        <v>24.033333333333331</v>
      </c>
      <c r="G74">
        <f>AVERAGE(E74:E76)</f>
        <v>22.099999999999998</v>
      </c>
      <c r="H74">
        <f>G74-F74</f>
        <v>-1.9333333333333336</v>
      </c>
      <c r="I74">
        <f>H74-H77</f>
        <v>-1.3666666666666707</v>
      </c>
      <c r="J74">
        <f>2^-I74</f>
        <v>2.5787406168791653</v>
      </c>
      <c r="K74">
        <f>AVERAGE(J74:J76)</f>
        <v>2.5787406168791653</v>
      </c>
    </row>
    <row r="75" spans="1:72" x14ac:dyDescent="0.35">
      <c r="C75" t="s">
        <v>51</v>
      </c>
      <c r="D75">
        <v>24.1</v>
      </c>
      <c r="E75">
        <v>22.4</v>
      </c>
    </row>
    <row r="76" spans="1:72" x14ac:dyDescent="0.35">
      <c r="C76" t="s">
        <v>51</v>
      </c>
      <c r="D76">
        <v>24</v>
      </c>
      <c r="E76">
        <v>22</v>
      </c>
    </row>
    <row r="77" spans="1:72" x14ac:dyDescent="0.35">
      <c r="C77" t="s">
        <v>56</v>
      </c>
      <c r="D77">
        <v>19</v>
      </c>
      <c r="E77">
        <v>18.8</v>
      </c>
      <c r="F77">
        <f>AVERAGE(D77:D79)</f>
        <v>19.366666666666664</v>
      </c>
      <c r="G77">
        <f>AVERAGE(E77:E79)</f>
        <v>18.8</v>
      </c>
      <c r="H77">
        <f>G77-F77</f>
        <v>-0.56666666666666288</v>
      </c>
    </row>
    <row r="78" spans="1:72" x14ac:dyDescent="0.35">
      <c r="C78" t="s">
        <v>56</v>
      </c>
      <c r="D78">
        <v>19.8</v>
      </c>
      <c r="E78">
        <v>18.600000000000001</v>
      </c>
    </row>
    <row r="79" spans="1:72" s="2" customFormat="1" x14ac:dyDescent="0.35">
      <c r="A79"/>
      <c r="B79"/>
      <c r="C79" t="s">
        <v>56</v>
      </c>
      <c r="D79">
        <v>19.3</v>
      </c>
      <c r="E79">
        <v>19</v>
      </c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</row>
    <row r="80" spans="1:72" s="2" customFormat="1" x14ac:dyDescent="0.3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</row>
    <row r="81" spans="1:72" s="2" customFormat="1" x14ac:dyDescent="0.3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</row>
    <row r="82" spans="1:72" s="2" customFormat="1" x14ac:dyDescent="0.35">
      <c r="A82"/>
      <c r="B82" t="s">
        <v>70</v>
      </c>
      <c r="C82" t="s">
        <v>55</v>
      </c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</row>
    <row r="83" spans="1:72" s="2" customFormat="1" x14ac:dyDescent="0.35">
      <c r="A83"/>
      <c r="B83" t="s">
        <v>54</v>
      </c>
      <c r="C83" s="5">
        <v>0.11935520048880237</v>
      </c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</row>
    <row r="84" spans="1:72" s="2" customFormat="1" x14ac:dyDescent="0.35">
      <c r="A84"/>
      <c r="B84" t="s">
        <v>53</v>
      </c>
      <c r="C84">
        <v>3.2490095854249561</v>
      </c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</row>
    <row r="85" spans="1:72" s="2" customFormat="1" x14ac:dyDescent="0.35">
      <c r="A85"/>
      <c r="B85" t="s">
        <v>52</v>
      </c>
      <c r="C85">
        <v>2.0945882456412583</v>
      </c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</row>
    <row r="86" spans="1:72" s="2" customFormat="1" x14ac:dyDescent="0.35">
      <c r="A86"/>
      <c r="B86" t="s">
        <v>51</v>
      </c>
      <c r="C86">
        <v>2.5787406168791653</v>
      </c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</row>
    <row r="87" spans="1:72" s="2" customFormat="1" x14ac:dyDescent="0.3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</row>
    <row r="88" spans="1:72" s="6" customFormat="1" x14ac:dyDescent="0.3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</row>
    <row r="89" spans="1:72" s="6" customFormat="1" x14ac:dyDescent="0.3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</row>
    <row r="90" spans="1:72" s="6" customFormat="1" x14ac:dyDescent="0.3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</row>
    <row r="91" spans="1:72" s="6" customFormat="1" x14ac:dyDescent="0.3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</row>
    <row r="92" spans="1:72" s="6" customFormat="1" x14ac:dyDescent="0.3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</row>
    <row r="94" spans="1:72" x14ac:dyDescent="0.35">
      <c r="B94" s="9" t="s">
        <v>72</v>
      </c>
      <c r="C94" s="9" t="s">
        <v>71</v>
      </c>
      <c r="D94" s="9" t="s">
        <v>69</v>
      </c>
      <c r="E94" s="9" t="s">
        <v>70</v>
      </c>
      <c r="F94" s="9" t="s">
        <v>64</v>
      </c>
      <c r="G94" s="9" t="s">
        <v>29</v>
      </c>
      <c r="H94" s="9" t="s">
        <v>24</v>
      </c>
    </row>
    <row r="95" spans="1:72" x14ac:dyDescent="0.35">
      <c r="B95" t="s">
        <v>54</v>
      </c>
      <c r="C95">
        <v>0.16489999999999999</v>
      </c>
      <c r="D95">
        <v>0.22270000000000001</v>
      </c>
      <c r="E95">
        <v>0.11940000000000001</v>
      </c>
      <c r="F95">
        <v>0.16900000000000001</v>
      </c>
      <c r="G95">
        <v>4.2299999999999997E-2</v>
      </c>
      <c r="H95">
        <f>G95/SQRT(3)</f>
        <v>2.4421916386721171E-2</v>
      </c>
    </row>
    <row r="96" spans="1:72" x14ac:dyDescent="0.35">
      <c r="B96" t="s">
        <v>53</v>
      </c>
      <c r="C96">
        <v>2.0945999999999998</v>
      </c>
      <c r="D96">
        <v>1.7411000000000001</v>
      </c>
      <c r="E96">
        <v>3.2490000000000001</v>
      </c>
      <c r="F96">
        <v>2.3616000000000001</v>
      </c>
      <c r="G96">
        <v>0.64390000000000003</v>
      </c>
      <c r="H96">
        <f t="shared" ref="H96:H98" si="0">G96/SQRT(3)</f>
        <v>0.37175583833120007</v>
      </c>
    </row>
    <row r="97" spans="2:9" x14ac:dyDescent="0.35">
      <c r="B97" t="s">
        <v>52</v>
      </c>
      <c r="C97">
        <v>3.1023000000000001</v>
      </c>
      <c r="D97">
        <v>3.5636000000000001</v>
      </c>
      <c r="E97">
        <v>2.0945999999999998</v>
      </c>
      <c r="F97">
        <v>2.9201999999999999</v>
      </c>
      <c r="G97">
        <v>0.61339999999999995</v>
      </c>
      <c r="H97">
        <f t="shared" si="0"/>
        <v>0.35414665512091642</v>
      </c>
    </row>
    <row r="98" spans="2:9" x14ac:dyDescent="0.35">
      <c r="B98" t="s">
        <v>51</v>
      </c>
      <c r="C98">
        <v>2.4060999999999999</v>
      </c>
      <c r="D98">
        <v>2.2974000000000001</v>
      </c>
      <c r="E98">
        <v>2.5787</v>
      </c>
      <c r="F98">
        <v>2.4274</v>
      </c>
      <c r="G98">
        <v>0.1158</v>
      </c>
      <c r="H98">
        <f t="shared" si="0"/>
        <v>6.6857161172158661E-2</v>
      </c>
    </row>
    <row r="100" spans="2:9" x14ac:dyDescent="0.35">
      <c r="B100" s="10" t="s">
        <v>75</v>
      </c>
      <c r="C100" s="10"/>
      <c r="D100" s="10"/>
      <c r="E100" s="10"/>
      <c r="F100" s="10"/>
      <c r="G100" s="10"/>
      <c r="H100" s="10"/>
      <c r="I100" s="10"/>
    </row>
    <row r="101" spans="2:9" x14ac:dyDescent="0.35">
      <c r="B101" t="s">
        <v>73</v>
      </c>
      <c r="C101" t="s">
        <v>74</v>
      </c>
      <c r="D101" t="s">
        <v>73</v>
      </c>
      <c r="E101" t="s">
        <v>74</v>
      </c>
      <c r="F101" t="s">
        <v>73</v>
      </c>
      <c r="G101" t="s">
        <v>74</v>
      </c>
      <c r="H101" t="s">
        <v>73</v>
      </c>
      <c r="I101" t="s">
        <v>74</v>
      </c>
    </row>
    <row r="102" spans="2:9" x14ac:dyDescent="0.35">
      <c r="B102">
        <v>0.9</v>
      </c>
      <c r="C102">
        <v>0.16489999999999999</v>
      </c>
      <c r="D102">
        <v>1.9</v>
      </c>
      <c r="E102">
        <v>2.0945999999999998</v>
      </c>
      <c r="F102">
        <v>2.9</v>
      </c>
      <c r="G102">
        <v>3.1023000000000001</v>
      </c>
      <c r="H102">
        <v>3.9</v>
      </c>
      <c r="I102">
        <v>2.4060999999999999</v>
      </c>
    </row>
    <row r="103" spans="2:9" x14ac:dyDescent="0.35">
      <c r="B103">
        <v>1</v>
      </c>
      <c r="C103">
        <v>0.22270000000000001</v>
      </c>
      <c r="D103">
        <v>2</v>
      </c>
      <c r="E103">
        <v>1.7411000000000001</v>
      </c>
      <c r="F103">
        <v>3</v>
      </c>
      <c r="G103">
        <v>3.5636000000000001</v>
      </c>
      <c r="H103">
        <v>4</v>
      </c>
      <c r="I103">
        <v>2.2974000000000001</v>
      </c>
    </row>
    <row r="104" spans="2:9" x14ac:dyDescent="0.35">
      <c r="B104">
        <v>1.1000000000000001</v>
      </c>
      <c r="C104">
        <v>0.11940000000000001</v>
      </c>
      <c r="D104">
        <v>2.1</v>
      </c>
      <c r="E104">
        <v>3.2490000000000001</v>
      </c>
      <c r="F104">
        <v>3.1</v>
      </c>
      <c r="G104">
        <v>2.2974000000000001</v>
      </c>
      <c r="H104">
        <v>4.0999999999999996</v>
      </c>
      <c r="I104">
        <v>2.5787</v>
      </c>
    </row>
    <row r="105" spans="2:9" s="5" customFormat="1" x14ac:dyDescent="0.35"/>
    <row r="106" spans="2:9" s="5" customFormat="1" x14ac:dyDescent="0.35"/>
    <row r="107" spans="2:9" s="5" customFormat="1" x14ac:dyDescent="0.35"/>
  </sheetData>
  <mergeCells count="1">
    <mergeCell ref="B100:I100"/>
  </mergeCells>
  <pageMargins left="0.7" right="0.7" top="0.78740157499999996" bottom="0.78740157499999996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01a760e-f77f-4bf7-9dec-c299824ed17f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A7867A3DBC9004DB7B823B5661D6D09" ma:contentTypeVersion="19" ma:contentTypeDescription="Create a new document." ma:contentTypeScope="" ma:versionID="edbe00a805ad0e61fdaa7744b04812da">
  <xsd:schema xmlns:xsd="http://www.w3.org/2001/XMLSchema" xmlns:xs="http://www.w3.org/2001/XMLSchema" xmlns:p="http://schemas.microsoft.com/office/2006/metadata/properties" xmlns:ns3="901a760e-f77f-4bf7-9dec-c299824ed17f" xmlns:ns4="6f04d3ed-f676-47d4-987c-c9c43d7e496f" targetNamespace="http://schemas.microsoft.com/office/2006/metadata/properties" ma:root="true" ma:fieldsID="33c0c018e1bb7a6b89d3e906626c1caa" ns3:_="" ns4:_="">
    <xsd:import namespace="901a760e-f77f-4bf7-9dec-c299824ed17f"/>
    <xsd:import namespace="6f04d3ed-f676-47d4-987c-c9c43d7e496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  <xsd:element ref="ns3:MediaLengthInSecond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1a760e-f77f-4bf7-9dec-c299824ed1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04d3ed-f676-47d4-987c-c9c43d7e496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16C102A-3F08-42D1-B17F-34A9C1F35B00}">
  <ds:schemaRefs>
    <ds:schemaRef ds:uri="http://schemas.microsoft.com/office/2006/metadata/properties"/>
    <ds:schemaRef ds:uri="http://purl.org/dc/elements/1.1/"/>
    <ds:schemaRef ds:uri="901a760e-f77f-4bf7-9dec-c299824ed17f"/>
    <ds:schemaRef ds:uri="http://schemas.microsoft.com/office/infopath/2007/PartnerControl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6f04d3ed-f676-47d4-987c-c9c43d7e496f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2535BFF-1BF8-48EE-8CAC-715EFFCE70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1a760e-f77f-4bf7-9dec-c299824ed17f"/>
    <ds:schemaRef ds:uri="6f04d3ed-f676-47d4-987c-c9c43d7e496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70CE7F5-2BE7-419C-AA3A-5B96AC165CAE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6b902693-1074-40aa-9e21-d89446a2ebb5}" enabled="0" method="" siteId="{6b902693-1074-40aa-9e21-d89446a2ebb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Beclin 1 western quantification</vt:lpstr>
      <vt:lpstr>Beclin1 westerns analysis </vt:lpstr>
      <vt:lpstr>Beclin1 qPCR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tice Esenkaya</dc:creator>
  <cp:keywords/>
  <dc:description/>
  <cp:lastModifiedBy>Hatice Esenkaya</cp:lastModifiedBy>
  <cp:revision/>
  <dcterms:created xsi:type="dcterms:W3CDTF">2025-06-24T19:43:08Z</dcterms:created>
  <dcterms:modified xsi:type="dcterms:W3CDTF">2025-09-07T10:11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A7867A3DBC9004DB7B823B5661D6D09</vt:lpwstr>
  </property>
</Properties>
</file>